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C:\Users\liuye\Desktop\20260407-审稿意见\20260527-返修\260527版\"/>
    </mc:Choice>
  </mc:AlternateContent>
  <xr:revisionPtr revIDLastSave="0" documentId="11_BCFABDF9DB1DB28B157D65AC4C2C772BA3443D44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Data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3" uniqueCount="591">
  <si>
    <r>
      <rPr>
        <b/>
        <sz val="11"/>
        <rFont val="Arial"/>
        <family val="2"/>
      </rPr>
      <t xml:space="preserve">Supplementary Data </t>
    </r>
    <r>
      <rPr>
        <sz val="11"/>
        <rFont val="Arial"/>
        <family val="2"/>
      </rPr>
      <t>Sequence information and fluorescence data for all fusion constructs</t>
    </r>
  </si>
  <si>
    <t>ID</t>
  </si>
  <si>
    <t>Promoter_ID</t>
  </si>
  <si>
    <t>Promoter_Seq</t>
  </si>
  <si>
    <t>RBS_ID</t>
  </si>
  <si>
    <t>RS</t>
  </si>
  <si>
    <t>RS_Seq</t>
  </si>
  <si>
    <t>N-terminal fusion_Seq</t>
  </si>
  <si>
    <t>Normalized GFP/mCherry</t>
  </si>
  <si>
    <t>6h</t>
  </si>
  <si>
    <t>12h</t>
  </si>
  <si>
    <t>24h</t>
  </si>
  <si>
    <t>RS1-GFP</t>
  </si>
  <si>
    <t>apFAB75</t>
  </si>
  <si>
    <t>CGCGCCTTGACATTTATCCCTTGCGGCGATATAATGTGTGGATAAGTG</t>
  </si>
  <si>
    <t>JBEI_RBS</t>
  </si>
  <si>
    <t>AAAGATCTTTTAAGAAGGAGATATACATA</t>
  </si>
  <si>
    <t>apFAB75--JBEI_RBS</t>
  </si>
  <si>
    <t>CGCGCCTTGACATTTATCCCTTGCGGCGATATAATGTGTGGATAAGTGAAAGATCTTTTAAGAAGGAGATATACATA</t>
  </si>
  <si>
    <t>--</t>
  </si>
  <si>
    <t>RS2-GFP</t>
  </si>
  <si>
    <t>BBa_J23119</t>
  </si>
  <si>
    <t>CGCGCCTTGACAGCTAGCTCAGTCCTAGGTATAATGCTAGCACGAA</t>
  </si>
  <si>
    <t>apFAB917</t>
  </si>
  <si>
    <t>ATCTTAATCTAGCGGAGGAGACTTTCATA</t>
  </si>
  <si>
    <t>BBa_J23119--apFAB917</t>
  </si>
  <si>
    <t>CGCGCCTTGACAGCTAGCTCAGTCCTAGGTATAATGCTAGCACGAAATCTTAATCTAGCGGAGGAGACTTTCATA</t>
  </si>
  <si>
    <t>RS3-GFP</t>
  </si>
  <si>
    <t>apFAB46</t>
  </si>
  <si>
    <t>CGCGCCAAAAAGAGTATTGACTTCGCATCTTTTTGTACCTATAATAGATTCATTGCTA</t>
  </si>
  <si>
    <t>BBa_J61113</t>
  </si>
  <si>
    <t>TCTAGAGAAAGAGTGGAAAAACCATA</t>
  </si>
  <si>
    <t>apFAB46--BBa_J61113</t>
  </si>
  <si>
    <t>CGCGCCAAAAAGAGTATTGACTTCGCATCTTTTTGTACCTATAATAGATTCATTGCTATCTAGAGAAAGAGTGGAAAAACCATA</t>
  </si>
  <si>
    <t>RS4-GFP</t>
  </si>
  <si>
    <t>pTrc*</t>
  </si>
  <si>
    <t>CGCGCCTTGACAATTAATCATCCGGCTCGTATAATGTGTGGAATTGTGAGATGAG</t>
  </si>
  <si>
    <t>apFAB912</t>
  </si>
  <si>
    <t>ATCTTAATCTAGCTAGGGAGTGTTTCATA</t>
  </si>
  <si>
    <t>pTrc*--apFAB912</t>
  </si>
  <si>
    <t>CGCGCCTTGACAATTAATCATCCGGCTCGTATAATGTGTGGAATTGTGAGATGAGATCTTAATCTAGCTAGGGAGTGTTTCATA</t>
  </si>
  <si>
    <t>RS5-GFP</t>
  </si>
  <si>
    <t>apFAB57</t>
  </si>
  <si>
    <t>CGCGCCTTGACATAAAGTCTAACCTATAGGCATAATTATTTCATCCGAC</t>
  </si>
  <si>
    <t>apFAB904</t>
  </si>
  <si>
    <t>ATCTTAATCTAGCGGGGGATTTTTTCATA</t>
  </si>
  <si>
    <t>apFAB57--apFAB904</t>
  </si>
  <si>
    <t>CGCGCCTTGACATAAAGTCTAACCTATAGGCATAATTATTTCATCCGACATCTTAATCTAGCGGGGGATTTTTTCATA</t>
  </si>
  <si>
    <t>RS6-GFP</t>
  </si>
  <si>
    <t>BBa_J23100</t>
  </si>
  <si>
    <t>CGCGCCTTGACGGCTAGCTCAGTCCTAGGTACAGTGCTAGCTTAAT</t>
  </si>
  <si>
    <t>apFAB918</t>
  </si>
  <si>
    <t>ATCTTAATCTAGCTAGGGAACGTTTCATA</t>
  </si>
  <si>
    <t>BBa_J23100--apFAB918</t>
  </si>
  <si>
    <t>CGCGCCTTGACGGCTAGCTCAGTCCTAGGTACAGTGCTAGCTTAATATCTTAATCTAGCTAGGGAACGTTTCATA</t>
  </si>
  <si>
    <t>RS7-GFP</t>
  </si>
  <si>
    <t>BBa_J23105</t>
  </si>
  <si>
    <t>CGCGCCTTTACGGCTAGCTCAGTCCTAGGTACTATGCTAGCAAGGT</t>
  </si>
  <si>
    <t>apFAB857</t>
  </si>
  <si>
    <t>ATCTTAATCTAGCTGAGGAAAGTTTCATA</t>
  </si>
  <si>
    <t>BBa_J23105--apFAB857</t>
  </si>
  <si>
    <t>CGCGCCTTTACGGCTAGCTCAGTCCTAGGTACTATGCTAGCAAGGTATCTTAATCTAGCTGAGGAAAGTTTCATA</t>
  </si>
  <si>
    <t>RS8-GFP</t>
  </si>
  <si>
    <t>BBa_J23118</t>
  </si>
  <si>
    <t>CGCGCCTTGACGGCTAGCTCAGTCCTAGGTATTGTGCTAGCCGTCG</t>
  </si>
  <si>
    <t>apFAB923</t>
  </si>
  <si>
    <t>ATCTTAATCTAGCGTGGGAGAGTTTCATA</t>
  </si>
  <si>
    <t>BBa_J23118--apFAB923</t>
  </si>
  <si>
    <t>CGCGCCTTGACGGCTAGCTCAGTCCTAGGTATTGTGCTAGCCGTCGATCTTAATCTAGCGTGGGAGAGTTTCATA</t>
  </si>
  <si>
    <t>RS9-GFP</t>
  </si>
  <si>
    <t>apFAB55</t>
  </si>
  <si>
    <t>CGCGCCTTGACATAAAGTCTAACCTATAGGTATAATGTGTGGATCTGGC</t>
  </si>
  <si>
    <t>apFAB876</t>
  </si>
  <si>
    <t>ATCTTAATCTAGCTAGGGATATTTTCATA</t>
  </si>
  <si>
    <t>apFAB55--apFAB876</t>
  </si>
  <si>
    <t>CGCGCCTTGACATAAAGTCTAACCTATAGGTATAATGTGTGGATCTGGCATCTTAATCTAGCTAGGGATATTTTCATA</t>
  </si>
  <si>
    <t>RS10-GFP</t>
  </si>
  <si>
    <t>apFAB70</t>
  </si>
  <si>
    <t>CGCGCCTTGACATCGCATCTTTTTGTACCTATAATGTGTGGATAGAGT</t>
  </si>
  <si>
    <t>BBa_J61127</t>
  </si>
  <si>
    <t>TCTAGAGAAAGAGTGGAACTACCATA</t>
  </si>
  <si>
    <t>apFAB70--BBa_J61127</t>
  </si>
  <si>
    <t>CGCGCCTTGACATCGCATCTTTTTGTACCTATAATGTGTGGATAGAGTTCTAGAGAAAGAGTGGAACTACCATA</t>
  </si>
  <si>
    <t>RS11-GFP</t>
  </si>
  <si>
    <t>apFAB47</t>
  </si>
  <si>
    <t>CGCGCCAAAAAGAGTATTGACTTCGCATCTTTTTGTACCCATAATTATTTCATTCACA</t>
  </si>
  <si>
    <t>B0032_RBS</t>
  </si>
  <si>
    <t>TCACACAGGAAAGGCCCATA</t>
  </si>
  <si>
    <t>apFAB47--B0032_RBS</t>
  </si>
  <si>
    <t>CGCGCCAAAAAGAGTATTGACTTCGCATCTTTTTGTACCCATAATTATTTCATTCACATCACACAGGAAAGGCCCATA</t>
  </si>
  <si>
    <t>RS12-GFP</t>
  </si>
  <si>
    <t>BBa_J61129</t>
  </si>
  <si>
    <t>TCTAGAGAAAGATTGGACGTACCATA</t>
  </si>
  <si>
    <t>BBa_J23119--BBa_J61129</t>
  </si>
  <si>
    <t>CGCGCCTTGACAGCTAGCTCAGTCCTAGGTATAATGCTAGCACGAATCTAGAGAAAGATTGGACGTACCATA</t>
  </si>
  <si>
    <t>RS13-GFP</t>
  </si>
  <si>
    <t>apFAB277</t>
  </si>
  <si>
    <t>CGCGCCTTCCCTATTAATCATCCGGCTCGTATAATGTGTGGAATTTA</t>
  </si>
  <si>
    <t>apFAB277--apFAB876</t>
  </si>
  <si>
    <t>CGCGCCTTCCCTATTAATCATCCGGCTCGTATAATGTGTGGAATTTAATCTTAATCTAGCTAGGGATATTTTCATA</t>
  </si>
  <si>
    <t>RS14-GFP</t>
  </si>
  <si>
    <t>BBa_J23115</t>
  </si>
  <si>
    <t>CGCGCCTTTATAGCTAGCTCAGCCCTTGGTACAATGCTAGCGCCTG</t>
  </si>
  <si>
    <t>BBa_J23115--apFAB904</t>
  </si>
  <si>
    <t>CGCGCCTTTATAGCTAGCTCAGCCCTTGGTACAATGCTAGCGCCTGATCTTAATCTAGCGGGGGATTTTTTCATA</t>
  </si>
  <si>
    <t>RS15-GFP</t>
  </si>
  <si>
    <t>BBa_J23109</t>
  </si>
  <si>
    <t>CGCCtttacagctagctcagtcctagggactgtgctagc</t>
  </si>
  <si>
    <t>BBa_J23109--apFAB917</t>
  </si>
  <si>
    <t>CGCGCCtttacagctagctcagtcctagggactgtgctagcATCTTAATCTAGCGGAGGAGACTTTCATA</t>
  </si>
  <si>
    <t>RS1-lacZ-45-GFP</t>
  </si>
  <si>
    <t>atgaccatgattacggattcactggccgtcgttttacaacgtcgt</t>
  </si>
  <si>
    <t>RS2-lacZ-45-GFP</t>
  </si>
  <si>
    <t>RS3-lacZ-45-GFP</t>
  </si>
  <si>
    <t>RS4-lacZ-45-GFP</t>
  </si>
  <si>
    <t>RS5-lacZ-45-GFP</t>
  </si>
  <si>
    <t>RS6-lacZ-45-GFP</t>
  </si>
  <si>
    <t>RS7-lacZ-45-GFP</t>
  </si>
  <si>
    <t>RS8-lacZ-45-GFP</t>
  </si>
  <si>
    <t>RS9-lacZ-45-GFP</t>
  </si>
  <si>
    <t>RS10-lacZ-45-GFP</t>
  </si>
  <si>
    <t>RS11-lacZ-45-GFP</t>
  </si>
  <si>
    <t>RS12-lacZ-45-GFP</t>
  </si>
  <si>
    <t>RS13-lacZ-45-GFP</t>
  </si>
  <si>
    <t>RS14-lacZ-45-GFP</t>
  </si>
  <si>
    <t>RS15-lacZ-45-GFP</t>
  </si>
  <si>
    <t>RS1-lacZ-90-GFP</t>
  </si>
  <si>
    <t>atgaccatgattacggattcactggccgtcgttttacaacgtcgtgactgggaaaaccctggcgttacccaacttaatcgccttgcagca</t>
  </si>
  <si>
    <t>NA</t>
  </si>
  <si>
    <t>RS2-lacZ-90-GFP</t>
  </si>
  <si>
    <t>RS3-lacZ-90-GFP</t>
  </si>
  <si>
    <t>RS4-lacZ-90-GFP</t>
  </si>
  <si>
    <t>RS5-lacZ-90-GFP</t>
  </si>
  <si>
    <t>RS6-lacZ-90-GFP</t>
  </si>
  <si>
    <t>RS7-lacZ-90-GFP</t>
  </si>
  <si>
    <t>RS8-lacZ-90-GFP</t>
  </si>
  <si>
    <t>RS9-lacZ-90-GFP</t>
  </si>
  <si>
    <t>RS10-lacZ-90-GFP</t>
  </si>
  <si>
    <t>RS11-lacZ-90-GFP</t>
  </si>
  <si>
    <t>RS12-lacZ-90-GFP</t>
  </si>
  <si>
    <t>RS13-lacZ-90-GFP</t>
  </si>
  <si>
    <t>RS14-lacZ-90-GFP</t>
  </si>
  <si>
    <t>RS15-lacZ-90-GFP</t>
  </si>
  <si>
    <t>RS1-lacZ-135-GFP</t>
  </si>
  <si>
    <t>atgaccatgattacggattcactggccgtcgttttacaacgtcgtgactgggaaaaccctggcgttacccaacttaatcgccttgcagcacatccccctttcgccagctggcgtaatagcgaagaggcccgcacc</t>
  </si>
  <si>
    <t>RS2-lacZ-135-GFP</t>
  </si>
  <si>
    <t>RS3-lacZ-135-GFP</t>
  </si>
  <si>
    <t>RS4-lacZ-135-GFP</t>
  </si>
  <si>
    <t>RS5-lacZ-135-GFP</t>
  </si>
  <si>
    <t>RS6-lacZ-135-GFP</t>
  </si>
  <si>
    <t>RS7-lacZ-135-GFP</t>
  </si>
  <si>
    <t>RS8-lacZ-135-GFP</t>
  </si>
  <si>
    <t>RS9-lacZ-135-GFP</t>
  </si>
  <si>
    <t>RS10-lacZ-135-GFP</t>
  </si>
  <si>
    <t>RS11-lacZ-135-GFP</t>
  </si>
  <si>
    <t>RS12-lacZ-135-GFP</t>
  </si>
  <si>
    <t>RS13-lacZ-135-GFP</t>
  </si>
  <si>
    <t>RS14-lacZ-135-GFP</t>
  </si>
  <si>
    <t>RS15-lacZ-135-GFP</t>
  </si>
  <si>
    <t>RS1-lacZ-180-GFP</t>
  </si>
  <si>
    <t>atgaccatgattacggattcactggccgtcgttttacaacgtcgtgactgggaaaaccctggcgttacccaacttaatcgccttgcagcacatccccctttcgccagctggcgtaatagcgaagaggcccgcaccgatcgcccttcccaacagttgcgcagcctgaatggcgaatggcgc</t>
  </si>
  <si>
    <t>RS2-lacZ-180-GFP</t>
  </si>
  <si>
    <t>RS3-lacZ-180-GFP</t>
  </si>
  <si>
    <t>RS4-lacZ-180-GFP</t>
  </si>
  <si>
    <t>RS5-lacZ-180-GFP</t>
  </si>
  <si>
    <t>RS6-lacZ-180-GFP</t>
  </si>
  <si>
    <t>RS7-lacZ-180-GFP</t>
  </si>
  <si>
    <t>RS8-lacZ-180-GFP</t>
  </si>
  <si>
    <t>RS9-lacZ-180-GFP</t>
  </si>
  <si>
    <t>RS10-lacZ-180-GFP</t>
  </si>
  <si>
    <t>RS11-lacZ-180-GFP</t>
  </si>
  <si>
    <t>RS12-lacZ-180-GFP</t>
  </si>
  <si>
    <t>RS13-lacZ-180-GFP</t>
  </si>
  <si>
    <t>RS14-lacZ-180-GFP</t>
  </si>
  <si>
    <t>RS15-lacZ-180-GFP</t>
  </si>
  <si>
    <t>RS1-icd-45-GFP</t>
  </si>
  <si>
    <t>atggaaagtaaagtagttgttccggcacaaggcaagaagatcacc</t>
  </si>
  <si>
    <t>RS2-icd-45-GFP</t>
  </si>
  <si>
    <t>RS3-icd-45-GFP</t>
  </si>
  <si>
    <t>RS4-icd-45-GFP</t>
  </si>
  <si>
    <t>RS5-icd-45-GFP</t>
  </si>
  <si>
    <t>RS6-icd-45-GFP</t>
  </si>
  <si>
    <t>RS7-icd-45-GFP</t>
  </si>
  <si>
    <t>RS8-icd-45-GFP</t>
  </si>
  <si>
    <t>RS9-icd-45-GFP</t>
  </si>
  <si>
    <t>RS10-icd-45-GFP</t>
  </si>
  <si>
    <t>RS11-icd-45-GFP</t>
  </si>
  <si>
    <t>RS12-icd-45-GFP</t>
  </si>
  <si>
    <t>RS13-icd-45-GFP</t>
  </si>
  <si>
    <t>RS14-icd-45-GFP</t>
  </si>
  <si>
    <t>RS15-icd-45-GFP</t>
  </si>
  <si>
    <t>RS1-icd-90-GFP</t>
  </si>
  <si>
    <t>atggaaagtaaagtagttgttccggcacaaggcaagaagatcaccctgcaaaacggcaaactcaacgttcctgaaaatccgattatccct</t>
  </si>
  <si>
    <t>RS2-icd-90-GFP</t>
  </si>
  <si>
    <t>RS3-icd-90-GFP</t>
  </si>
  <si>
    <t>RS4-icd-90-GFP</t>
  </si>
  <si>
    <t>RS5-icd-90-GFP</t>
  </si>
  <si>
    <t>RS6-icd-90-GFP</t>
  </si>
  <si>
    <t>RS7-icd-90-GFP</t>
  </si>
  <si>
    <t>RS8-icd-90-GFP</t>
  </si>
  <si>
    <t>RS9-icd-90-GFP</t>
  </si>
  <si>
    <t>RS10-icd-90-GFP</t>
  </si>
  <si>
    <t>RS11-icd-90-GFP</t>
  </si>
  <si>
    <t>RS12-icd-90-GFP</t>
  </si>
  <si>
    <t>RS13-icd-90-GFP</t>
  </si>
  <si>
    <t>RS14-icd-90-GFP</t>
  </si>
  <si>
    <t>RS15-icd-90-GFP</t>
  </si>
  <si>
    <t>RS1-icd-135-GFP</t>
  </si>
  <si>
    <t>atggaaagtaaagtagttgttccggcacaaggcaagaagatcaccctgcaaaacggcaaactcaacgttcctgaaaatccgattatcccttacattgaaggtgatggaatcggtgtagatgtaaccccagccatg</t>
  </si>
  <si>
    <t>RS2-icd-135-GFP</t>
  </si>
  <si>
    <t>RS3-icd-135-GFP</t>
  </si>
  <si>
    <t>RS4-icd-135-GFP</t>
  </si>
  <si>
    <t>RS5-icd-135-GFP</t>
  </si>
  <si>
    <t>RS6-icd-135-GFP</t>
  </si>
  <si>
    <t>RS7-icd-135-GFP</t>
  </si>
  <si>
    <t>RS8-icd-135-GFP</t>
  </si>
  <si>
    <t>RS9-icd-135-GFP</t>
  </si>
  <si>
    <t>RS10-icd-135-GFP</t>
  </si>
  <si>
    <t>RS11-icd-135-GFP</t>
  </si>
  <si>
    <t>RS12-icd-135-GFP</t>
  </si>
  <si>
    <t>RS13-icd-135-GFP</t>
  </si>
  <si>
    <t>RS14-icd-135-GFP</t>
  </si>
  <si>
    <t>RS15-icd-135-GFP</t>
  </si>
  <si>
    <t>RS1-icd-180-GFP</t>
  </si>
  <si>
    <t>atggaaagtaaagtagttgttccggcacaaggcaagaagatcaccctgcaaaacggcaaactcaacgttcctgaaaatccgattatcccttacattgaaggtgatggaatcggtgtagatgtaaccccagccatgctgaaagtggtcgacgctgcagtcgagaaagcctataaaggcgag</t>
  </si>
  <si>
    <t>RS2-icd-180-GFP</t>
  </si>
  <si>
    <t>RS3-icd-180-GFP</t>
  </si>
  <si>
    <t>RS4-icd-180-GFP</t>
  </si>
  <si>
    <t>RS5-icd-180-GFP</t>
  </si>
  <si>
    <t>RS6-icd-180-GFP</t>
  </si>
  <si>
    <t>RS7-icd-180-GFP</t>
  </si>
  <si>
    <t>RS8-icd-180-GFP</t>
  </si>
  <si>
    <t>RS9-icd-180-GFP</t>
  </si>
  <si>
    <t>RS10-icd-180-GFP</t>
  </si>
  <si>
    <t>RS11-icd-180-GFP</t>
  </si>
  <si>
    <t>RS12-icd-180-GFP</t>
  </si>
  <si>
    <t>RS13-icd-180-GFP</t>
  </si>
  <si>
    <t>RS14-icd-180-GFP</t>
  </si>
  <si>
    <t>RS15-icd-180-GFP</t>
  </si>
  <si>
    <t>RS1-zwf-45-GFP</t>
  </si>
  <si>
    <t>atggcggtaacgcaaacagcccaggcctgtgacctggtcattttc</t>
  </si>
  <si>
    <t>RS2-zwf-45-GFP</t>
  </si>
  <si>
    <t>RS3-zwf-45-GFP</t>
  </si>
  <si>
    <t>RS4-zwf-45-GFP</t>
  </si>
  <si>
    <t>RS5-zwf-45-GFP</t>
  </si>
  <si>
    <t>RS6-zwf-45-GFP</t>
  </si>
  <si>
    <t>RS7-zwf-45-GFP</t>
  </si>
  <si>
    <t>RS8-zwf-45-GFP</t>
  </si>
  <si>
    <t>RS9-zwf-45-GFP</t>
  </si>
  <si>
    <t>RS10-zwf-45-GFP</t>
  </si>
  <si>
    <t>RS11-zwf-45-GFP</t>
  </si>
  <si>
    <t>RS12-zwf-45-GFP</t>
  </si>
  <si>
    <t>RS13-zwf-45-GFP</t>
  </si>
  <si>
    <t>RS14-zwf-45-GFP</t>
  </si>
  <si>
    <t>RS15-zwf-45-GFP</t>
  </si>
  <si>
    <t>RS1-zwf-90-GFP</t>
  </si>
  <si>
    <t>atggcggtaacgcaaacagcccaggcctgtgacctggtcattttcggcgcgaaaggcgaccttgcgcgtcgtaaattgctgccttccctg</t>
  </si>
  <si>
    <t>RS2-zwf-90-GFP</t>
  </si>
  <si>
    <t>RS3-zwf-90-GFP</t>
  </si>
  <si>
    <t>RS4-zwf-90-GFP</t>
  </si>
  <si>
    <t>RS5-zwf-90-GFP</t>
  </si>
  <si>
    <t>RS6-zwf-90-GFP</t>
  </si>
  <si>
    <t>RS7-zwf-90-GFP</t>
  </si>
  <si>
    <t>RS8-zwf-90-GFP</t>
  </si>
  <si>
    <t>RS9-zwf-90-GFP</t>
  </si>
  <si>
    <t>RS10-zwf-90-GFP</t>
  </si>
  <si>
    <t>RS11-zwf-90-GFP</t>
  </si>
  <si>
    <t>RS12-zwf-90-GFP</t>
  </si>
  <si>
    <t>RS13-zwf-90-GFP</t>
  </si>
  <si>
    <t>RS14-zwf-90-GFP</t>
  </si>
  <si>
    <t>RS15-zwf-90-GFP</t>
  </si>
  <si>
    <t>RS1-zwf-135-GFP</t>
  </si>
  <si>
    <t>atggcggtaacgcaaacagcccaggcctgtgacctggtcattttcggcgcgaaaggcgaccttgcgcgtcgtaaattgctgccttccctgtatcaactggaaaaagccggtcagctcaacccggacacccggatt</t>
  </si>
  <si>
    <t>RS2-zwf-135-GFP</t>
  </si>
  <si>
    <t>RS3-zwf-135-GFP</t>
  </si>
  <si>
    <t>RS4-zwf-135-GFP</t>
  </si>
  <si>
    <t>RS5-zwf-135-GFP</t>
  </si>
  <si>
    <t>RS6-zwf-135-GFP</t>
  </si>
  <si>
    <t>RS7-zwf-135-GFP</t>
  </si>
  <si>
    <t>RS8-zwf-135-GFP</t>
  </si>
  <si>
    <t>RS9-zwf-135-GFP</t>
  </si>
  <si>
    <t>RS10-zwf-135-GFP</t>
  </si>
  <si>
    <t>RS11-zwf-135-GFP</t>
  </si>
  <si>
    <t>RS12-zwf-135-GFP</t>
  </si>
  <si>
    <t>RS13-zwf-135-GFP</t>
  </si>
  <si>
    <t>RS14-zwf-135-GFP</t>
  </si>
  <si>
    <t>RS15-zwf-135-GFP</t>
  </si>
  <si>
    <t>RS1-zwf-180-GFP</t>
  </si>
  <si>
    <t>atggcggtaacgcaaacagcccaggcctgtgacctggtcattttcggcgcgaaaggcgaccttgcgcgtcgtaaattgctgccttccctgtatcaactggaaaaagccggtcagctcaacccggacacccggattatcggcgtagggcgtgctgactgggataaagcggcatataccaaa</t>
  </si>
  <si>
    <t>RS2-zwf-180-GFP</t>
  </si>
  <si>
    <t>RS3-zwf-180-GFP</t>
  </si>
  <si>
    <t>RS4-zwf-180-GFP</t>
  </si>
  <si>
    <t>RS5-zwf-180-GFP</t>
  </si>
  <si>
    <t>RS6-zwf-180-GFP</t>
  </si>
  <si>
    <t>RS7-zwf-180-GFP</t>
  </si>
  <si>
    <t>RS8-zwf-180-GFP</t>
  </si>
  <si>
    <t>RS9-zwf-180-GFP</t>
  </si>
  <si>
    <t>RS10-zwf-180-GFP</t>
  </si>
  <si>
    <t>RS11-zwf-180-GFP</t>
  </si>
  <si>
    <t>RS12-zwf-180-GFP</t>
  </si>
  <si>
    <t>RS13-zwf-180-GFP</t>
  </si>
  <si>
    <t>RS14-zwf-180-GFP</t>
  </si>
  <si>
    <t>RS15-zwf-180-GFP</t>
  </si>
  <si>
    <t>RS1-bfp-45-GFP</t>
  </si>
  <si>
    <t>ATGGTATCAAAAGGAGAAGAGCTAATAAAGGAGAACATGCATATG</t>
  </si>
  <si>
    <t>RS2-bfp-45-GFP</t>
  </si>
  <si>
    <t>RS3-bfp-45-GFP</t>
  </si>
  <si>
    <t>RS4-bfp-45-GFP</t>
  </si>
  <si>
    <t>RS5-bfp-45-GFP</t>
  </si>
  <si>
    <t>RS6-bfp-45-GFP</t>
  </si>
  <si>
    <t>RS7-bfp-45-GFP</t>
  </si>
  <si>
    <t>RS8-bfp-45-GFP</t>
  </si>
  <si>
    <t>RS9-bfp-45-GFP</t>
  </si>
  <si>
    <t>RS10-bfp-45-GFP</t>
  </si>
  <si>
    <t>RS11-bfp-45-GFP</t>
  </si>
  <si>
    <t>RS12-bfp-45-GFP</t>
  </si>
  <si>
    <t>RS13-bfp-45-GFP</t>
  </si>
  <si>
    <t>RS14-bfp-45-GFP</t>
  </si>
  <si>
    <t>RS15-bfp-45-GFP</t>
  </si>
  <si>
    <t>RS1-bfp-90-GFP</t>
  </si>
  <si>
    <t>ATGGTATCAAAAGGAGAAGAGCTAATAAAGGAGAACATGCATATGAAATTGTACATGGAAGGCACCGTGGACAACCACCACTTCAAGTGC</t>
  </si>
  <si>
    <t>RS2-bfp-90-GFP</t>
  </si>
  <si>
    <t>RS3-bfp-90-GFP</t>
  </si>
  <si>
    <t>RS4-bfp-90-GFP</t>
  </si>
  <si>
    <t>RS5-bfp-90-GFP</t>
  </si>
  <si>
    <t>RS6-bfp-90-GFP</t>
  </si>
  <si>
    <t>RS7-bfp-90-GFP</t>
  </si>
  <si>
    <t>RS8-bfp-90-GFP</t>
  </si>
  <si>
    <t>RS9-bfp-90-GFP</t>
  </si>
  <si>
    <t>RS10-bfp-90-GFP</t>
  </si>
  <si>
    <t>RS11-bfp-90-GFP</t>
  </si>
  <si>
    <t>RS12-bfp-90-GFP</t>
  </si>
  <si>
    <t>RS13-bfp-90-GFP</t>
  </si>
  <si>
    <t>RS14-bfp-90-GFP</t>
  </si>
  <si>
    <t>RS15-bfp-90-GFP</t>
  </si>
  <si>
    <t>RS1-bfp-135-GFP</t>
  </si>
  <si>
    <t>ATGGTATCAAAAGGAGAAGAGCTAATAAAGGAGAACATGCATATGAAATTGTACATGGAAGGCACCGTGGACAACCACCACTTCAAGTGCACCTCCGAAGGTGAAGGCAAACCGTATGAGGGCACCCAAACCATG</t>
  </si>
  <si>
    <t>RS2-bfp-135-GFP</t>
  </si>
  <si>
    <t>RS3-bfp-135-GFP</t>
  </si>
  <si>
    <t>RS4-bfp-135-GFP</t>
  </si>
  <si>
    <t>RS5-bfp-135-GFP</t>
  </si>
  <si>
    <t>RS6-bfp-135-GFP</t>
  </si>
  <si>
    <t>RS7-bfp-135-GFP</t>
  </si>
  <si>
    <t>RS8-bfp-135-GFP</t>
  </si>
  <si>
    <t>RS9-bfp-135-GFP</t>
  </si>
  <si>
    <t>RS10-bfp-135-GFP</t>
  </si>
  <si>
    <t>RS11-bfp-135-GFP</t>
  </si>
  <si>
    <t>RS12-bfp-135-GFP</t>
  </si>
  <si>
    <t>RS13-bfp-135-GFP</t>
  </si>
  <si>
    <t>RS14-bfp-135-GFP</t>
  </si>
  <si>
    <t>RS15-bfp-135-GFP</t>
  </si>
  <si>
    <t>RS1-bfp-180-GFP</t>
  </si>
  <si>
    <t>ATGGTATCAAAAGGAGAAGAGCTAATAAAGGAGAACATGCATATGAAATTGTACATGGAAGGCACCGTGGACAACCACCACTTCAAGTGCACCTCCGAAGGTGAAGGCAAACCGTATGAGGGCACCCAAACCATGCGTATTAAGGTGGTCGAGGGCGGTCCGCTGCCGTTTGCGTTTGAC</t>
  </si>
  <si>
    <t>RS2-bfp-180-GFP</t>
  </si>
  <si>
    <t>RS3-bfp-180-GFP</t>
  </si>
  <si>
    <t>RS4-bfp-180-GFP</t>
  </si>
  <si>
    <t>RS5-bfp-180-GFP</t>
  </si>
  <si>
    <t>RS6-bfp-180-GFP</t>
  </si>
  <si>
    <t>RS7-bfp-180-GFP</t>
  </si>
  <si>
    <t>RS8-bfp-180-GFP</t>
  </si>
  <si>
    <t>RS9-bfp-180-GFP</t>
  </si>
  <si>
    <t>RS10-bfp-180-GFP</t>
  </si>
  <si>
    <t>RS11-bfp-180-GFP</t>
  </si>
  <si>
    <t>RS12-bfp-180-GFP</t>
  </si>
  <si>
    <t>RS13-bfp-180-GFP</t>
  </si>
  <si>
    <t>RS14-bfp-180-GFP</t>
  </si>
  <si>
    <t>RS15-bfp-180-GFP</t>
  </si>
  <si>
    <t>RS1-b2943-45-GFP</t>
  </si>
  <si>
    <t>atgcctgacgctaaaaaacaggggcggtcaaacaaggcaatgacg</t>
  </si>
  <si>
    <t>RS2-b2943-45-GFP</t>
  </si>
  <si>
    <t>RS3-b2943-45-GFP</t>
  </si>
  <si>
    <t>RS4-b2943-45-GFP</t>
  </si>
  <si>
    <t>RS5-b2943-45-GFP</t>
  </si>
  <si>
    <t>RS6-b2943-45-GFP</t>
  </si>
  <si>
    <t>RS7-b2943-45-GFP</t>
  </si>
  <si>
    <t>RS8-b2943-45-GFP</t>
  </si>
  <si>
    <t>RS9-b2943-45-GFP</t>
  </si>
  <si>
    <t>RS10-b2943-45-GFP</t>
  </si>
  <si>
    <t>RS11-b2943-45-GFP</t>
  </si>
  <si>
    <t>RS12-b2943-45-GFP</t>
  </si>
  <si>
    <t>RS13-b2943-45-GFP</t>
  </si>
  <si>
    <t>RS14-b2943-45-GFP</t>
  </si>
  <si>
    <t>RS15-b2943-45-GFP</t>
  </si>
  <si>
    <t>RS1-b2943-90-GFP</t>
  </si>
  <si>
    <t>atgcctgacgctaaaaaacaggggcggtcaaacaaggcaatgacgtttttcgtctgcttccttgccgctctggcgggattactctttggc</t>
  </si>
  <si>
    <t>RS2-b2943-90-GFP</t>
  </si>
  <si>
    <t>RS3-b2943-90-GFP</t>
  </si>
  <si>
    <t>RS4-b2943-90-GFP</t>
  </si>
  <si>
    <t>RS5-b2943-90-GFP</t>
  </si>
  <si>
    <t>RS6-b2943-90-GFP</t>
  </si>
  <si>
    <t>RS7-b2943-90-GFP</t>
  </si>
  <si>
    <t>RS8-b2943-90-GFP</t>
  </si>
  <si>
    <t>RS9-b2943-90-GFP</t>
  </si>
  <si>
    <t>RS10-b2943-90-GFP</t>
  </si>
  <si>
    <t>RS11-b2943-90-GFP</t>
  </si>
  <si>
    <t>RS12-b2943-90-GFP</t>
  </si>
  <si>
    <t>RS13-b2943-90-GFP</t>
  </si>
  <si>
    <t>RS14-b2943-90-GFP</t>
  </si>
  <si>
    <t>RS15-b2943-90-GFP</t>
  </si>
  <si>
    <t>RS1-b2943-135-GFP</t>
  </si>
  <si>
    <t>atgcctgacgctaaaaaacaggggcggtcaaacaaggcaatgacgtttttcgtctgcttccttgccgctctggcgggattactctttggcctggatatcggtgtaattgctggcgcactgccgtttattgcagat</t>
  </si>
  <si>
    <t>RS2-b2943-135-GFP</t>
  </si>
  <si>
    <t>RS3-b2943-135-GFP</t>
  </si>
  <si>
    <t>RS4-b2943-135-GFP</t>
  </si>
  <si>
    <t>RS5-b2943-135-GFP</t>
  </si>
  <si>
    <t>RS6-b2943-135-GFP</t>
  </si>
  <si>
    <t>RS7-b2943-135-GFP</t>
  </si>
  <si>
    <t>RS8-b2943-135-GFP</t>
  </si>
  <si>
    <t>RS9-b2943-135-GFP</t>
  </si>
  <si>
    <t>RS10-b2943-135-GFP</t>
  </si>
  <si>
    <t>RS11-b2943-135-GFP</t>
  </si>
  <si>
    <t>RS12-b2943-135-GFP</t>
  </si>
  <si>
    <t>RS13-b2943-135-GFP</t>
  </si>
  <si>
    <t>RS14-b2943-135-GFP</t>
  </si>
  <si>
    <t>RS15-b2943-135-GFP</t>
  </si>
  <si>
    <t>RS1-b2943-180-GFP</t>
  </si>
  <si>
    <t>atgcctgacgctaaaaaacaggggcggtcaaacaaggcaatgacgtttttcgtctgcttccttgccgctctggcgggattactctttggcctggatatcggtgtaattgctggcgcactgccgtttattgcagatgaattccagattacttcgcacacgcaagaatgggtcgtaagctcc</t>
  </si>
  <si>
    <t>RS2-b2943-180-GFP</t>
  </si>
  <si>
    <t>RS3-b2943-180-GFP</t>
  </si>
  <si>
    <t>RS4-b2943-180-GFP</t>
  </si>
  <si>
    <t>RS5-b2943-180-GFP</t>
  </si>
  <si>
    <t>RS6-b2943-180-GFP</t>
  </si>
  <si>
    <t>RS7-b2943-180-GFP</t>
  </si>
  <si>
    <t>RS8-b2943-180-GFP</t>
  </si>
  <si>
    <t>RS9-b2943-180-GFP</t>
  </si>
  <si>
    <t>RS10-b2943-180-GFP</t>
  </si>
  <si>
    <t>RS11-b2943-180-GFP</t>
  </si>
  <si>
    <t>RS12-b2943-180-GFP</t>
  </si>
  <si>
    <t>RS13-b2943-180-GFP</t>
  </si>
  <si>
    <t>RS14-b2943-180-GFP</t>
  </si>
  <si>
    <t>RS15-b2943-180-GFP</t>
  </si>
  <si>
    <t>RS1-b3952-45-GFP</t>
  </si>
  <si>
    <t>atgacatcatccgccggacagcgcatcagctgtaacgttgtggaa</t>
  </si>
  <si>
    <t>RS2-b3952-45-GFP</t>
  </si>
  <si>
    <t>RS3-b3952-45-GFP</t>
  </si>
  <si>
    <t>RS4-b3952-45-GFP</t>
  </si>
  <si>
    <t>RS5-b3952-45-GFP</t>
  </si>
  <si>
    <t>RS6-b3952-45-GFP</t>
  </si>
  <si>
    <t>RS7-b3952-45-GFP</t>
  </si>
  <si>
    <t>RS8-b3952-45-GFP</t>
  </si>
  <si>
    <t>RS9-b3952-45-GFP</t>
  </si>
  <si>
    <t>RS10-b3952-45-GFP</t>
  </si>
  <si>
    <t>RS11-b3952-45-GFP</t>
  </si>
  <si>
    <t>RS12-b3952-45-GFP</t>
  </si>
  <si>
    <t>RS13-b3952-45-GFP</t>
  </si>
  <si>
    <t>RS14-b3952-45-GFP</t>
  </si>
  <si>
    <t>RS15-b3952-45-GFP</t>
  </si>
  <si>
    <t>RS1-b3952-90-GFP</t>
  </si>
  <si>
    <t>atgacatcatccgccggacagcgcatcagctgtaacgttgtggaaacgcgccgcgatgatgtggcgcgcattttcaacattcagcgttat</t>
  </si>
  <si>
    <t>RS2-b3952-90-GFP</t>
  </si>
  <si>
    <t>RS3-b3952-90-GFP</t>
  </si>
  <si>
    <t>RS4-b3952-90-GFP</t>
  </si>
  <si>
    <t>RS5-b3952-90-GFP</t>
  </si>
  <si>
    <t>RS6-b3952-90-GFP</t>
  </si>
  <si>
    <t>RS7-b3952-90-GFP</t>
  </si>
  <si>
    <t>RS8-b3952-90-GFP</t>
  </si>
  <si>
    <t>RS9-b3952-90-GFP</t>
  </si>
  <si>
    <t>RS10-b3952-90-GFP</t>
  </si>
  <si>
    <t>RS11-b3952-90-GFP</t>
  </si>
  <si>
    <t>RS12-b3952-90-GFP</t>
  </si>
  <si>
    <t>RS13-b3952-90-GFP</t>
  </si>
  <si>
    <t>RS14-b3952-90-GFP</t>
  </si>
  <si>
    <t>RS15-b3952-90-GFP</t>
  </si>
  <si>
    <t>RS1-b3952-135-GFP</t>
  </si>
  <si>
    <t>atgacatcatccgccggacagcgcatcagctgtaacgttgtggaaacgcgccgcgatgatgtggcgcgcattttcaacattcagcgttattcactgaatgacggcgagggcattcgtacggtggtcttttttaaa</t>
  </si>
  <si>
    <t>RS2-b3952-135-GFP</t>
  </si>
  <si>
    <t>RS3-b3952-135-GFP</t>
  </si>
  <si>
    <t>RS4-b3952-135-GFP</t>
  </si>
  <si>
    <t>RS5-b3952-135-GFP</t>
  </si>
  <si>
    <t>RS6-b3952-135-GFP</t>
  </si>
  <si>
    <t>RS7-b3952-135-GFP</t>
  </si>
  <si>
    <t>RS8-b3952-135-GFP</t>
  </si>
  <si>
    <t>RS9-b3952-135-GFP</t>
  </si>
  <si>
    <t>RS10-b3952-135-GFP</t>
  </si>
  <si>
    <t>RS11-b3952-135-GFP</t>
  </si>
  <si>
    <t>RS12-b3952-135-GFP</t>
  </si>
  <si>
    <t>RS13-b3952-135-GFP</t>
  </si>
  <si>
    <t>RS14-b3952-135-GFP</t>
  </si>
  <si>
    <t>RS15-b3952-135-GFP</t>
  </si>
  <si>
    <t>RS1-b3952-180-GFP</t>
  </si>
  <si>
    <t>atgacatcatccgccggacagcgcatcagctgtaacgttgtggaaacgcgccgcgatgatgtggcgcgcattttcaacattcagcgttattcactgaatgacggcgagggcattcgtacggtggtcttttttaaaggctgtccgcatctttgcccgtggtgtgctaatccggagtcgatc</t>
  </si>
  <si>
    <t>RS2-b3952-180-GFP</t>
  </si>
  <si>
    <t>RS3-b3952-180-GFP</t>
  </si>
  <si>
    <t>RS4-b3952-180-GFP</t>
  </si>
  <si>
    <t>RS5-b3952-180-GFP</t>
  </si>
  <si>
    <t>RS6-b3952-180-GFP</t>
  </si>
  <si>
    <t>RS7-b3952-180-GFP</t>
  </si>
  <si>
    <t>RS8-b3952-180-GFP</t>
  </si>
  <si>
    <t>RS9-b3952-180-GFP</t>
  </si>
  <si>
    <t>RS10-b3952-180-GFP</t>
  </si>
  <si>
    <t>RS11-b3952-180-GFP</t>
  </si>
  <si>
    <t>RS12-b3952-180-GFP</t>
  </si>
  <si>
    <t>RS13-b3952-180-GFP</t>
  </si>
  <si>
    <t>RS14-b3952-180-GFP</t>
  </si>
  <si>
    <t>RS15-b3952-180-GFP</t>
  </si>
  <si>
    <t>RS2-icd-P.p-90-GFP</t>
  </si>
  <si>
    <t>CGCGCCTTGACAGCTAGCTCAGTCCTAGGTATAATGCTAGCACGAAATCTTAATCTAGCGGAGGAGACTTTCATAatgggataccagaaaatcaaggttccgaccgacggcaccaaaattaccgtcaatgcagaccattcgcttaacgtgcctgaccatccgatc</t>
  </si>
  <si>
    <t>RS4-icd-P.p-90-GFP</t>
  </si>
  <si>
    <t>CGCGCCTTGACAATTAATCATCCGGCTCGTATAATGTGTGGAATTGTGAGATGAGATCTTAATCTAGCTAGGGAGTGTTTCATAatgggataccagaaaatcaaggttccgaccgacggcaccaaaattaccgtcaatgcagaccattcgcttaacgtgcctgaccatccgatc</t>
  </si>
  <si>
    <t>RS6-icd-P.p-90-GFP</t>
  </si>
  <si>
    <t>CGCGCCTTGACGGCTAGCTCAGTCCTAGGTACAGTGCTAGCTTAATATCTTAATCTAGCTAGGGAACGTTTCATAatgggataccagaaaatcaaggttccgaccgacggcaccaaaattaccgtcaatgcagaccattcgcttaacgtgcctgaccatccgatc</t>
  </si>
  <si>
    <t>RS9-icd-P.p-90-GFP</t>
  </si>
  <si>
    <t>CGCGCCTTGACATAAAGTCTAACCTATAGGTATAATGTGTGGATCTGGCATCTTAATCTAGCTAGGGATATTTTCATAatgggataccagaaaatcaaggttccgaccgacggcaccaaaattaccgtcaatgcagaccattcgcttaacgtgcctgaccatccgatc</t>
  </si>
  <si>
    <t>RS11-icd-P.p-90-GFP</t>
  </si>
  <si>
    <t>CGCGCCAAAAAGAGTATTGACTTCGCATCTTTTTGTACCCATAATTATTTCATTCACATCACACAGGAAAGGCCCATAatgggataccagaaaatcaaggttccgaccgacggcaccaaaattaccgtcaatgcagaccattcgcttaacgtgcctgaccatccgatc</t>
  </si>
  <si>
    <t>RS12-icd-P.p-90-GFP</t>
  </si>
  <si>
    <t>CGCGCCTTGACAGCTAGCTCAGTCCTAGGTATAATGCTAGCACGAATCTAGAGAAAGATTGGACGTACCATAatgggataccagaaaatcaaggttccgaccgacggcaccaaaattaccgtcaatgcagaccattcgcttaacgtgcctgaccatccgatc</t>
  </si>
  <si>
    <t>RS13-icd-P.p-90-GFP</t>
  </si>
  <si>
    <t>CGCGCCTTCCCTATTAATCATCCGGCTCGTATAATGTGTGGAATTTAATCTTAATCTAGCTAGGGATATTTTCATAatgggataccagaaaatcaaggttccgaccgacggcaccaaaattaccgtcaatgcagaccattcgcttaacgtgcctgaccatccgatc</t>
  </si>
  <si>
    <t>RS14-icd-P.p-90-GFP</t>
  </si>
  <si>
    <t>CGCGCCTTTATAGCTAGCTCAGCCCTTGGTACAATGCTAGCGCCTGATCTTAATCTAGCGGGGGATTTTTTCATAatgggataccagaaaatcaaggttccgaccgacggcaccaaaattaccgtcaatgcagaccattcgcttaacgtgcctgaccatccgatc</t>
  </si>
  <si>
    <t>RS2-icd-P.p-180-GFP</t>
  </si>
  <si>
    <t>CGCGCCTTGACAGCTAGCTCAGTCCTAGGTATAATGCTAGCACGAAATCTTAATCTAGCGGAGGAGACTTTCATAatgggataccagaaaatcaaggttccgaccgacggcaccaaaattaccgtcaatgcagaccattcgcttaacgtgcctgaccatccgatcattccttacatcgaaggcgacgggatcggcgtcgatgtttcgccggtaatgatcaaggtggtcgatgccgccgtgcagaaggcctacggc</t>
  </si>
  <si>
    <t>RS4-icd-P.p-180-GFP</t>
  </si>
  <si>
    <t>CGCGCCTTGACAATTAATCATCCGGCTCGTATAATGTGTGGAATTGTGAGATGAGATCTTAATCTAGCTAGGGAGTGTTTCATAatgggataccagaaaatcaaggttccgaccgacggcaccaaaattaccgtcaatgcagaccattcgcttaacgtgcctgaccatccgatcattccttacatcgaaggcgacgggatcggcgtcgatgtttcgccggtaatgatcaaggtggtcgatgccgccgtgcagaaggcctacggc</t>
  </si>
  <si>
    <t>RS6-icd-P.p-180-GFP</t>
  </si>
  <si>
    <t>CGCGCCTTGACGGCTAGCTCAGTCCTAGGTACAGTGCTAGCTTAATATCTTAATCTAGCTAGGGAACGTTTCATAatgggataccagaaaatcaaggttccgaccgacggcaccaaaattaccgtcaatgcagaccattcgcttaacgtgcctgaccatccgatcattccttacatcgaaggcgacgggatcggcgtcgatgtttcgccggtaatgatcaaggtggtcgatgccgccgtgcagaaggcctacggc</t>
  </si>
  <si>
    <t>RS9-icd-P.p-180-GFP</t>
  </si>
  <si>
    <t>CGCGCCTTGACATAAAGTCTAACCTATAGGTATAATGTGTGGATCTGGCATCTTAATCTAGCTAGGGATATTTTCATAatgggataccagaaaatcaaggttccgaccgacggcaccaaaattaccgtcaatgcagaccattcgcttaacgtgcctgaccatccgatcattccttacatcgaaggcgacgggatcggcgtcgatgtttcgccggtaatgatcaaggtggtcgatgccgccgtgcagaaggcctacggc</t>
  </si>
  <si>
    <t>RS11-icd-P.p-180-GFP</t>
  </si>
  <si>
    <t>CGCGCCAAAAAGAGTATTGACTTCGCATCTTTTTGTACCCATAATTATTTCATTCACATCACACAGGAAAGGCCCATAatgggataccagaaaatcaaggttccgaccgacggcaccaaaattaccgtcaatgcagaccattcgcttaacgtgcctgaccatccgatcattccttacatcgaaggcgacgggatcggcgtcgatgtttcgccggtaatgatcaaggtggtcgatgccgccgtgcagaaggcctacggc</t>
  </si>
  <si>
    <t>RS12-icd-P.p-180-GFP</t>
  </si>
  <si>
    <t>CGCGCCTTGACAGCTAGCTCAGTCCTAGGTATAATGCTAGCACGAATCTAGAGAAAGATTGGACGTACCATAatgggataccagaaaatcaaggttccgaccgacggcaccaaaattaccgtcaatgcagaccattcgcttaacgtgcctgaccatccgatcattccttacatcgaaggcgacgggatcggcgtcgatgtttcgccggtaatgatcaaggtggtcgatgccgccgtgcagaaggcctacggc</t>
  </si>
  <si>
    <t>RS13-icd-P.p-180-GFP</t>
  </si>
  <si>
    <t>CGCGCCTTCCCTATTAATCATCCGGCTCGTATAATGTGTGGAATTTAATCTTAATCTAGCTAGGGATATTTTCATAatgggataccagaaaatcaaggttccgaccgacggcaccaaaattaccgtcaatgcagaccattcgcttaacgtgcctgaccatccgatcattccttacatcgaaggcgacgggatcggcgtcgatgtttcgccggtaatgatcaaggtggtcgatgccgccgtgcagaaggcctacggc</t>
  </si>
  <si>
    <t>RS14-icd-P.p-180-GFP</t>
  </si>
  <si>
    <t>CGCGCCTTTATAGCTAGCTCAGCCCTTGGTACAATGCTAGCGCCTGATCTTAATCTAGCGGGGGATTTTTTCATAatgggataccagaaaatcaaggttccgaccgacggcaccaaaattaccgtcaatgcagaccattcgcttaacgtgcctgaccatccgatcattccttacatcgaaggcgacgggatcggcgtcgatgtttcgccggtaatgatcaaggtggtcgatgccgccgtgcagaaggcctacggc</t>
  </si>
  <si>
    <t>RS2-gdhA-90-GFP</t>
  </si>
  <si>
    <t>CGCGCCTTGACAGCTAGCTCAGTCCTAGGTATAATGCTAGCACGAAATCTTAATCTAGCGGAGGAGACTTTCATAatggatcagacatattctctggagtcattcctcaaccatgtccaaaagcgcgacccgaatcaaaccgagttcgcgcaagccgttcgtgaa</t>
  </si>
  <si>
    <t>RS5-gdhA-90-GFP</t>
  </si>
  <si>
    <t>CGCGCCTTGACATAAAGTCTAACCTATAGGCATAATTATTTCATCCGACATCTTAATCTAGCGGGGGATTTTTTCATAatggatcagacatattctctggagtcattcctcaaccatgtccaaaagcgcgacccgaatcaaaccgagttcgcgcaagccgttcgtgaa</t>
  </si>
  <si>
    <t>RS6-gdhA-90-GFP</t>
  </si>
  <si>
    <t>CGCGCCTTGACGGCTAGCTCAGTCCTAGGTACAGTGCTAGCTTAATATCTTAATCTAGCTAGGGAACGTTTCATAatggatcagacatattctctggagtcattcctcaaccatgtccaaaagcgcgacccgaatcaaaccgagttcgcgcaagccgttcgtgaa</t>
  </si>
  <si>
    <t>RS9-gdhA-90-GFP</t>
  </si>
  <si>
    <t>CGCGCCTTGACATAAAGTCTAACCTATAGGTATAATGTGTGGATCTGGCATCTTAATCTAGCTAGGGATATTTTCATAatggatcagacatattctctggagtcattcctcaaccatgtccaaaagcgcgacccgaatcaaaccgagttcgcgcaagccgttcgtgaa</t>
  </si>
  <si>
    <t>RS11-gdhA-90-GFP</t>
  </si>
  <si>
    <t>CGCGCCAAAAAGAGTATTGACTTCGCATCTTTTTGTACCCATAATTATTTCATTCACATCACACAGGAAAGGCCCATAatggatcagacatattctctggagtcattcctcaaccatgtccaaaagcgcgacccgaatcaaaccgagttcgcgcaagccgttcgtgaa</t>
  </si>
  <si>
    <t>RS12-gdhA-90-GFP</t>
  </si>
  <si>
    <t>CGCGCCTTGACAGCTAGCTCAGTCCTAGGTATAATGCTAGCACGAATCTAGAGAAAGATTGGACGTACCATAatggatcagacatattctctggagtcattcctcaaccatgtccaaaagcgcgacccgaatcaaaccgagttcgcgcaagccgttcgtgaa</t>
  </si>
  <si>
    <t>RS13-gdhA-90-GFP</t>
  </si>
  <si>
    <t>CGCGCCTTCCCTATTAATCATCCGGCTCGTATAATGTGTGGAATTTAATCTTAATCTAGCTAGGGATATTTTCATAatggatcagacatattctctggagtcattcctcaaccatgtccaaaagcgcgacccgaatcaaaccgagttcgcgcaagccgttcgtgaa</t>
  </si>
  <si>
    <t>RS14-gdhA-90-GFP</t>
  </si>
  <si>
    <t>CGCGCCTTTATAGCTAGCTCAGCCCTTGGTACAATGCTAGCGCCTGATCTTAATCTAGCGGGGGATTTTTTCATAatggatcagacatattctctggagtcattcctcaaccatgtccaaaagcgcgacccgaatcaaaccgagttcgcgcaagccgttcgtgaa</t>
  </si>
  <si>
    <t>RS2-gdhA-180-GFP</t>
  </si>
  <si>
    <t>CGCGCCTTGACAGCTAGCTCAGTCCTAGGTATAATGCTAGCACGAAATCTTAATCTAGCGGAGGAGACTTTCATAatggatcagacatattctctggagtcattcctcaaccatgtccaaaagcgcgacccgaatcaaaccgagttcgcgcaagccgttcgtgaagtaatgaccacactctggccttttcttgaacaaaatccaaaatatcgccagatgtcattactggagcgtctggttgaaccggagcgcgtg</t>
  </si>
  <si>
    <t>RS5-gdhA-180-GFP</t>
  </si>
  <si>
    <t>CGCGCCTTGACATAAAGTCTAACCTATAGGCATAATTATTTCATCCGACATCTTAATCTAGCGGGGGATTTTTTCATAatggatcagacatattctctggagtcattcctcaaccatgtccaaaagcgcgacccgaatcaaaccgagttcgcgcaagccgttcgtgaagtaatgaccacactctggccttttcttgaacaaaatccaaaatatcgccagatgtcattactggagcgtctggttgaaccggagcgcgtg</t>
  </si>
  <si>
    <t>RS6-gdhA-180-GFP</t>
  </si>
  <si>
    <t>CGCGCCTTGACGGCTAGCTCAGTCCTAGGTACAGTGCTAGCTTAATATCTTAATCTAGCTAGGGAACGTTTCATAatggatcagacatattctctggagtcattcctcaaccatgtccaaaagcgcgacccgaatcaaaccgagttcgcgcaagccgttcgtgaagtaatgaccacactctggccttttcttgaacaaaatccaaaatatcgccagatgtcattactggagcgtctggttgaaccggagcgcgtg</t>
  </si>
  <si>
    <t>RS9-gdhA-180-GFP</t>
  </si>
  <si>
    <t>CGCGCCTTGACATAAAGTCTAACCTATAGGTATAATGTGTGGATCTGGCATCTTAATCTAGCTAGGGATATTTTCATAatggatcagacatattctctggagtcattcctcaaccatgtccaaaagcgcgacccgaatcaaaccgagttcgcgcaagccgttcgtgaagtaatgaccacactctggccttttcttgaacaaaatccaaaatatcgccagatgtcattactggagcgtctggttgaaccggagcgcgtg</t>
  </si>
  <si>
    <t>RS11-gdhA-180-GFP</t>
  </si>
  <si>
    <t>CGCGCCAAAAAGAGTATTGACTTCGCATCTTTTTGTACCCATAATTATTTCATTCACATCACACAGGAAAGGCCCATAatggatcagacatattctctggagtcattcctcaaccatgtccaaaagcgcgacccgaatcaaaccgagttcgcgcaagccgttcgtgaagtaatgaccacactctggccttttcttgaacaaaatccaaaatatcgccagatgtcattactggagcgtctggttgaaccggagcgcgtg</t>
  </si>
  <si>
    <t>RS12-gdhA-180-GFP</t>
  </si>
  <si>
    <t>CGCGCCTTGACAGCTAGCTCAGTCCTAGGTATAATGCTAGCACGAATCTAGAGAAAGATTGGACGTACCATAatggatcagacatattctctggagtcattcctcaaccatgtccaaaagcgcgacccgaatcaaaccgagttcgcgcaagccgttcgtgaagtaatgaccacactctggccttttcttgaacaaaatccaaaatatcgccagatgtcattactggagcgtctggttgaaccggagcgcgtg</t>
  </si>
  <si>
    <t>RS13-gdhA-180-GFP</t>
  </si>
  <si>
    <t>CGCGCCTTCCCTATTAATCATCCGGCTCGTATAATGTGTGGAATTTAATCTTAATCTAGCTAGGGATATTTTCATAatggatcagacatattctctggagtcattcctcaaccatgtccaaaagcgcgacccgaatcaaaccgagttcgcgcaagccgttcgtgaagtaatgaccacactctggccttttcttgaacaaaatccaaaatatcgccagatgtcattactggagcgtctggttgaaccggagcgcgtg</t>
  </si>
  <si>
    <t>RS14-gdhA-180-GFP</t>
  </si>
  <si>
    <t>CGCGCCTTTATAGCTAGCTCAGCCCTTGGTACAATGCTAGCGCCTGATCTTAATCTAGCGGGGGATTTTTTCATAatggatcagacatattctctggagtcattcctcaaccatgtccaaaagcgcgacccgaatcaaaccgagttcgcgcaagccgttcgtgaagtaatgaccacactctggccttttcttgaacaaaatccaaaatatcgccagatgtcattactggagcgtctggttgaaccggagcgcgtg</t>
  </si>
  <si>
    <t>RS8-LacZmut-45-GFP</t>
  </si>
  <si>
    <t>CGCGCCTTGACGGCTAGCTCAGTCCTAGGTATTGTGCTAGCCGTCGATCTTAATCTAGCGTGGGAGAGTTTCATAATGACGATGATCACAGACAGTTTAGCAGTTGTACTCCAACGCCGC</t>
  </si>
  <si>
    <t>RS8-LacZmut-90-GFP</t>
  </si>
  <si>
    <t>CGCGCCTTGACGGCTAGCTCAGTCCTAGGTATTGTGCTAGCCGTCGATCTTAATCTAGCGTGGGAGAGTTTCATAATGACGATGATCACAGACAGTTTAGCAGTTGTACTCCAACGCCGCGACTGGGAGAATCCCGGTGTAACTCAATTAAACCGTTTGGCCGCC</t>
  </si>
  <si>
    <t>RS8-LacZmut-135-GFP</t>
  </si>
  <si>
    <t>CGCGCCTTGACGGCTAGCTCAGTCCTAGGTATTGTGCTAGCCGTCGATCTTAATCTAGCGTGGGAGAGTTTCATAATGACGATGATCACAGACAGTTTAGCAGTTGTACTCCAACGCCGCGACTGGGAGAATCCCGGTGTAACTCAATTAAACCGTTTGGCCGCCCACCCTCCCTTTGCTTCATGGCGCAACAGTGAGGAGGCACGTACC</t>
  </si>
  <si>
    <t>RS8-LacZmut-180-GFP</t>
  </si>
  <si>
    <t>CGCGCCTTGACGGCTAGCTCAGTCCTAGGTATTGTGCTAGCCGTCGATCTTAATCTAGCGTGGGAGAGTTTCATAATGACGATGATCACAGACAGTTTAGCAGTTGTACTCCAACGCCGCGACTGGGAGAATCCCGGTGTAACTCAATTAAACCGTTTGGCCGCCCACCCTCCCTTTGCTTCATGGCGCAACAGTGAGGAGGCACGTACCGACCGCCCAAGTCAACAACTTCGTTCTTTAAATGGTGAATGGCGC</t>
  </si>
  <si>
    <t>RS8-icdmut-45-GFP</t>
  </si>
  <si>
    <t>CGCGCCTTGACGGCTAGCTCAGTCCTAGGTATTGTGCTAGCCGTCGATCTTAATCTAGCGTGGGAGAGTTTCATAATGGAGTCAAAGGTCGTAGTACCTGCCCAAGGTAAGAAGATTACT</t>
  </si>
  <si>
    <t>RS8-icdmut-90-GFP</t>
  </si>
  <si>
    <t>CGCGCCTTGACGGCTAGCTCAGTCCTAGGTATTGTGCTAGCCGTCGATCTTAATCTAGCGTGGGAGAGTTTCATAATGGAGTCAAAGGTCGTAGTACCTGCCCAAGGTAAGAAGATTACTTTACAAAATGGTAAGTTGAATGTACCAGAGAACCCTATCATTCCC</t>
  </si>
  <si>
    <t>RS8-icdmut-135-GFP</t>
  </si>
  <si>
    <t>CGCGCCTTGACGGCTAGCTCAGTCCTAGGTATTGTGCTAGCCGTCGATCTTAATCTAGCGTGGGAGAGTTTCATAATGGAGTCAAAGGTCGTAGTACCTGCCCAAGGTAAGAAGATTACTTTACAAAATGGTAAGTTGAATGTACCAGAGAACCCTATCATTCCCTATATCGAGGGAGACGGGATTGGAGTCGACGTCACCCCCGCCATG</t>
  </si>
  <si>
    <t>RS8-icdmut-180-GFP</t>
  </si>
  <si>
    <t>CGCGCCTTGACGGCTAGCTCAGTCCTAGGTATTGTGCTAGCCGTCGATCTTAATCTAGCGTGGGAGAGTTTCATAATGGAGTCAAAGGTCGTAGTACCTGCCCAAGGTAAGAAGATTACTTTACAAAATGGTAAGTTGAATGTACCAGAGAACCCTATCATTCCCTATATCGAGGGAGACGGGATTGGAGTCGACGTCACCCCCGCCATGTTAAAGGTAGTAGACGCTGCCGTTGAGAAGGCGTACAAGGGTGAG</t>
  </si>
  <si>
    <t>RS8-zwfmut-45-GFP</t>
  </si>
  <si>
    <t>CGCGCCTTGACGGCTAGCTCAGTCCTAGGTATTGTGCTAGCCGTCGATCTTAATCTAGCGTGGGAGAGTTTCATAATGGCAGTTACACAAACTGCTCAAGCGTGCGACTTAGTTATCTTT</t>
  </si>
  <si>
    <t>RS8-zwfmut-90-GFP</t>
  </si>
  <si>
    <t>CGCGCCTTGACGGCTAGCTCAGTCCTAGGTATTGTGCTAGCCGTCGATCTTAATCTAGCGTGGGAGAGTTTCATAATGGCAGTTACACAAACTGCTCAAGCGTGCGACTTAGTTATCTTTGGTGCAAAGGGTGACCTtGCACGCCGCAAGTTATTACCATCTTTA</t>
  </si>
  <si>
    <t>RS8-zwfmut-135-GFP</t>
  </si>
  <si>
    <t>CGCGCCTTGACGGCTAGCTCAGTCCTAGGTATTGTGCTAGCCGTCGATCTTAATCTAGCGTGGGAGAGTTTCATAATGGCAGTTACACAAACTGCTCAAGCGTGCGACTTAGTTATCTTTGGTGCAAAGGGTGACCTtGCACGCCGCAAGTTATTACCATCTTTATACCAATTAGAGAAGGCGGGACAACTTAATCCTGACACGCGGATT</t>
  </si>
  <si>
    <t>RS8-zwfmut-180-GFP</t>
  </si>
  <si>
    <t>CGCGCCTTGACGGCTAGCTCAGTCCTAGGTATTGTGCTAGCCGTCGATCTTAATCTAGCGTGGGAGAGTTTCATAATGGCAGTTACACAAACTGCTCAAGCGTGCGACTTAGTTATCTTTGGTGCAAAGGGTGACCTtGCACGCCGCAAGTTATTACCATCTTTATACCAATTAGAGAAGGCGGGACAACTTAATCCTGACACGCGGATTATTGGTGTAGGGCGCGCTGACTGGGACAAGGCGGCCTACACCAAG</t>
  </si>
  <si>
    <t>RS8-bfpmut-45-GFP</t>
  </si>
  <si>
    <t>CGCGCCTTGACGGCTAGCTCAGTCCTAGGTATTGTGCTAGCCGTCGATCTTAATCTAGCGTGGGAGAGTTTCATAATGGTCTCGAAGGGGGAGGAGCTAATAAAGGAGAATATGCACATG</t>
  </si>
  <si>
    <t>RS8-bfpmut-90-GFP</t>
  </si>
  <si>
    <t>CGCGCCTTGACGGCTAGCTCAGTCCTAGGTATTGTGCTAGCCGTCGATCTTAATCTAGCGTGGGAGAGTTTCATAATGGTCTCGAAGGGGGAGGAGCTAATAAAGGAGAATATGCACATGAAGCTCTATATGGAGGGTACGGTCGACAATCATCATTTTAAGTGT</t>
  </si>
  <si>
    <t>RS8-bfpmut-135-GFP</t>
  </si>
  <si>
    <t>CGCGCCTTGACGGCTAGCTCAGTCCTAGGTATTGTGCTAGCCGTCGATCTTAATCTAGCGTGGGAGAGTTTCATAATGGTCTCGAAGGGGGAGGAGCTAATAAAGGAGAATATGCACATGAAGCTCTATATGGAGGGTACGGTCGACAATCATCATTTTAAGTGTACTTCGGAGGGGGAGGGTAAGCCTTATGAGGGTACTCAAACTATG</t>
  </si>
  <si>
    <t>RS8-bfpmut-180-GFP</t>
  </si>
  <si>
    <t>CGCGCCTTGACGGCTAGCTCAGTCCTAGGTATTGTGCTAGCCGTCGATCTTAATCTAGCGTGGGAGAGTTTCATAATGGTCTCGAAGGGGGAGGAGCTAATAAAGGAGAATATGCACATGAAGCTCTATATGGAGGGTACGGTCGACAATCATCATTTTAAGTGTACTTCGGAGGGGGAGGGTAAGCCTTATGAGGGTACTCAAACTATGCGTATCAAGGTCGTTGAGGGCGGCCCTCTGCCTTTTGCATTT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charset val="134"/>
      <scheme val="minor"/>
    </font>
    <font>
      <sz val="11"/>
      <color rgb="FFFF0000"/>
      <name val="Arial"/>
      <family val="2"/>
    </font>
    <font>
      <sz val="11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21">
    <xf numFmtId="0" fontId="0" fillId="0" borderId="0" xfId="0">
      <alignment vertical="center"/>
    </xf>
    <xf numFmtId="0" fontId="1" fillId="0" borderId="0" xfId="0" applyFont="1" applyAlignment="1"/>
    <xf numFmtId="0" fontId="3" fillId="0" borderId="5" xfId="0" applyFont="1" applyBorder="1" applyAlignment="1">
      <alignment horizontal="left" vertical="center"/>
    </xf>
    <xf numFmtId="0" fontId="1" fillId="0" borderId="5" xfId="0" applyFont="1" applyBorder="1" applyAlignment="1"/>
    <xf numFmtId="0" fontId="0" fillId="0" borderId="5" xfId="0" applyBorder="1">
      <alignment vertical="center"/>
    </xf>
    <xf numFmtId="0" fontId="1" fillId="0" borderId="5" xfId="0" applyFont="1" applyBorder="1">
      <alignment vertical="center"/>
    </xf>
    <xf numFmtId="0" fontId="2" fillId="0" borderId="0" xfId="0" applyFont="1">
      <alignment vertical="center"/>
    </xf>
    <xf numFmtId="0" fontId="0" fillId="0" borderId="5" xfId="0" applyBorder="1" applyAlignment="1"/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5" fillId="0" borderId="5" xfId="0" applyFont="1" applyBorder="1" applyAlignment="1"/>
    <xf numFmtId="0" fontId="6" fillId="0" borderId="5" xfId="0" applyFont="1" applyBorder="1">
      <alignment vertical="center"/>
    </xf>
    <xf numFmtId="0" fontId="7" fillId="0" borderId="5" xfId="0" applyFont="1" applyBorder="1" applyAlignme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2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26"/>
  <sheetViews>
    <sheetView tabSelected="1" topLeftCell="A327" workbookViewId="0">
      <selection activeCell="A418" sqref="A418"/>
    </sheetView>
  </sheetViews>
  <sheetFormatPr defaultColWidth="9" defaultRowHeight="14.25" x14ac:dyDescent="0.2"/>
  <cols>
    <col min="1" max="1" width="24.375" style="1" customWidth="1"/>
    <col min="2" max="2" width="14.75" style="1" customWidth="1"/>
    <col min="3" max="3" width="19.625" style="1" customWidth="1"/>
    <col min="4" max="4" width="14" style="1" customWidth="1"/>
    <col min="5" max="5" width="16.875" style="1" customWidth="1"/>
    <col min="6" max="6" width="11.125" style="1" customWidth="1"/>
    <col min="7" max="7" width="27" style="1" customWidth="1"/>
    <col min="8" max="8" width="24.375" style="1" customWidth="1"/>
    <col min="9" max="10" width="13" style="1" customWidth="1"/>
    <col min="11" max="11" width="12.625" style="1" customWidth="1"/>
  </cols>
  <sheetData>
    <row r="1" spans="1:20" ht="15" x14ac:dyDescent="0.2">
      <c r="A1" s="13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5"/>
    </row>
    <row r="2" spans="1:20" ht="15" x14ac:dyDescent="0.25">
      <c r="A2" s="17" t="s">
        <v>1</v>
      </c>
      <c r="B2" s="19" t="s">
        <v>2</v>
      </c>
      <c r="C2" s="19" t="s">
        <v>3</v>
      </c>
      <c r="D2" s="19" t="s">
        <v>4</v>
      </c>
      <c r="E2" s="19" t="s">
        <v>4</v>
      </c>
      <c r="F2" s="17" t="s">
        <v>5</v>
      </c>
      <c r="G2" s="17" t="s">
        <v>6</v>
      </c>
      <c r="H2" s="17" t="s">
        <v>7</v>
      </c>
      <c r="I2" s="16" t="s">
        <v>8</v>
      </c>
      <c r="J2" s="16"/>
      <c r="K2" s="16"/>
    </row>
    <row r="3" spans="1:20" ht="15" x14ac:dyDescent="0.2">
      <c r="A3" s="18"/>
      <c r="B3" s="20"/>
      <c r="C3" s="20"/>
      <c r="D3" s="20"/>
      <c r="E3" s="20"/>
      <c r="F3" s="18"/>
      <c r="G3" s="18"/>
      <c r="H3" s="18"/>
      <c r="I3" s="2" t="s">
        <v>9</v>
      </c>
      <c r="J3" s="2" t="s">
        <v>10</v>
      </c>
      <c r="K3" s="2" t="s">
        <v>11</v>
      </c>
    </row>
    <row r="4" spans="1:20" x14ac:dyDescent="0.2">
      <c r="A4" s="3" t="s">
        <v>12</v>
      </c>
      <c r="B4" s="4" t="s">
        <v>13</v>
      </c>
      <c r="C4" s="4" t="s">
        <v>14</v>
      </c>
      <c r="D4" s="4" t="s">
        <v>15</v>
      </c>
      <c r="E4" s="4" t="s">
        <v>16</v>
      </c>
      <c r="F4" s="4" t="s">
        <v>17</v>
      </c>
      <c r="G4" s="4" t="s">
        <v>18</v>
      </c>
      <c r="H4" s="3" t="s">
        <v>19</v>
      </c>
      <c r="I4" s="5">
        <v>66.041906350008404</v>
      </c>
      <c r="J4" s="5">
        <v>30.956349224196199</v>
      </c>
      <c r="K4" s="5">
        <v>20.772331903344501</v>
      </c>
    </row>
    <row r="5" spans="1:20" x14ac:dyDescent="0.2">
      <c r="A5" s="3" t="s">
        <v>20</v>
      </c>
      <c r="B5" s="4" t="s">
        <v>21</v>
      </c>
      <c r="C5" s="4" t="s">
        <v>22</v>
      </c>
      <c r="D5" s="4" t="s">
        <v>23</v>
      </c>
      <c r="E5" s="4" t="s">
        <v>24</v>
      </c>
      <c r="F5" s="4" t="s">
        <v>25</v>
      </c>
      <c r="G5" s="4" t="s">
        <v>26</v>
      </c>
      <c r="H5" s="3" t="s">
        <v>19</v>
      </c>
      <c r="I5" s="5">
        <v>38.689756133686799</v>
      </c>
      <c r="J5" s="5">
        <v>19.442563176505399</v>
      </c>
      <c r="K5" s="5">
        <v>14.4843732550874</v>
      </c>
    </row>
    <row r="6" spans="1:20" x14ac:dyDescent="0.2">
      <c r="A6" s="3" t="s">
        <v>27</v>
      </c>
      <c r="B6" s="4" t="s">
        <v>28</v>
      </c>
      <c r="C6" s="4" t="s">
        <v>29</v>
      </c>
      <c r="D6" s="4" t="s">
        <v>30</v>
      </c>
      <c r="E6" s="4" t="s">
        <v>31</v>
      </c>
      <c r="F6" s="4" t="s">
        <v>32</v>
      </c>
      <c r="G6" s="4" t="s">
        <v>33</v>
      </c>
      <c r="H6" s="3" t="s">
        <v>19</v>
      </c>
      <c r="I6" s="5">
        <v>15.088471771974699</v>
      </c>
      <c r="J6" s="5">
        <v>7.7998976671026403</v>
      </c>
      <c r="K6" s="5">
        <v>5.3629532872776204</v>
      </c>
    </row>
    <row r="7" spans="1:20" x14ac:dyDescent="0.2">
      <c r="A7" s="3" t="s">
        <v>34</v>
      </c>
      <c r="B7" s="4" t="s">
        <v>35</v>
      </c>
      <c r="C7" s="4" t="s">
        <v>36</v>
      </c>
      <c r="D7" s="4" t="s">
        <v>37</v>
      </c>
      <c r="E7" s="4" t="s">
        <v>38</v>
      </c>
      <c r="F7" s="4" t="s">
        <v>39</v>
      </c>
      <c r="G7" s="4" t="s">
        <v>40</v>
      </c>
      <c r="H7" s="3" t="s">
        <v>19</v>
      </c>
      <c r="I7" s="5">
        <v>16.818904409136501</v>
      </c>
      <c r="J7" s="5">
        <v>7.2476635032073498</v>
      </c>
      <c r="K7" s="5">
        <v>5.5465729859915296</v>
      </c>
    </row>
    <row r="8" spans="1:20" x14ac:dyDescent="0.2">
      <c r="A8" s="3" t="s">
        <v>41</v>
      </c>
      <c r="B8" s="4" t="s">
        <v>42</v>
      </c>
      <c r="C8" s="4" t="s">
        <v>43</v>
      </c>
      <c r="D8" s="4" t="s">
        <v>44</v>
      </c>
      <c r="E8" s="4" t="s">
        <v>45</v>
      </c>
      <c r="F8" s="4" t="s">
        <v>46</v>
      </c>
      <c r="G8" s="4" t="s">
        <v>47</v>
      </c>
      <c r="H8" s="3" t="s">
        <v>19</v>
      </c>
      <c r="I8" s="5">
        <v>13.4686841878537</v>
      </c>
      <c r="J8" s="5">
        <v>7.0830903205975302</v>
      </c>
      <c r="K8" s="5">
        <v>5.2604305059242096</v>
      </c>
    </row>
    <row r="9" spans="1:20" x14ac:dyDescent="0.2">
      <c r="A9" s="3" t="s">
        <v>48</v>
      </c>
      <c r="B9" s="4" t="s">
        <v>49</v>
      </c>
      <c r="C9" s="4" t="s">
        <v>50</v>
      </c>
      <c r="D9" s="4" t="s">
        <v>51</v>
      </c>
      <c r="E9" s="4" t="s">
        <v>52</v>
      </c>
      <c r="F9" s="4" t="s">
        <v>53</v>
      </c>
      <c r="G9" s="4" t="s">
        <v>54</v>
      </c>
      <c r="H9" s="3" t="s">
        <v>19</v>
      </c>
      <c r="I9" s="5">
        <v>6.7594236243268</v>
      </c>
      <c r="J9" s="5">
        <v>2.75774577487151</v>
      </c>
      <c r="K9" s="5">
        <v>2.03427263172048</v>
      </c>
    </row>
    <row r="10" spans="1:20" x14ac:dyDescent="0.2">
      <c r="A10" s="3" t="s">
        <v>55</v>
      </c>
      <c r="B10" s="4" t="s">
        <v>56</v>
      </c>
      <c r="C10" s="4" t="s">
        <v>57</v>
      </c>
      <c r="D10" s="4" t="s">
        <v>58</v>
      </c>
      <c r="E10" s="4" t="s">
        <v>59</v>
      </c>
      <c r="F10" s="4" t="s">
        <v>60</v>
      </c>
      <c r="G10" s="4" t="s">
        <v>61</v>
      </c>
      <c r="H10" s="3" t="s">
        <v>19</v>
      </c>
      <c r="I10" s="5">
        <v>6.03254614490411</v>
      </c>
      <c r="J10" s="5">
        <v>2.2857861962271699</v>
      </c>
      <c r="K10" s="5">
        <v>1.46129228985837</v>
      </c>
    </row>
    <row r="11" spans="1:20" x14ac:dyDescent="0.2">
      <c r="A11" s="3" t="s">
        <v>62</v>
      </c>
      <c r="B11" s="4" t="s">
        <v>63</v>
      </c>
      <c r="C11" s="4" t="s">
        <v>64</v>
      </c>
      <c r="D11" s="4" t="s">
        <v>65</v>
      </c>
      <c r="E11" s="4" t="s">
        <v>66</v>
      </c>
      <c r="F11" s="4" t="s">
        <v>67</v>
      </c>
      <c r="G11" s="4" t="s">
        <v>68</v>
      </c>
      <c r="H11" s="3" t="s">
        <v>19</v>
      </c>
      <c r="I11" s="5">
        <v>7.1060526968653601</v>
      </c>
      <c r="J11" s="5">
        <v>3.0955635759161102</v>
      </c>
      <c r="K11" s="5">
        <v>2.13111668657747</v>
      </c>
    </row>
    <row r="12" spans="1:20" x14ac:dyDescent="0.2">
      <c r="A12" s="3" t="s">
        <v>69</v>
      </c>
      <c r="B12" s="4" t="s">
        <v>70</v>
      </c>
      <c r="C12" s="4" t="s">
        <v>71</v>
      </c>
      <c r="D12" s="4" t="s">
        <v>72</v>
      </c>
      <c r="E12" s="4" t="s">
        <v>73</v>
      </c>
      <c r="F12" s="4" t="s">
        <v>74</v>
      </c>
      <c r="G12" s="4" t="s">
        <v>75</v>
      </c>
      <c r="H12" s="3" t="s">
        <v>19</v>
      </c>
      <c r="I12" s="5">
        <v>2.8408329969006099</v>
      </c>
      <c r="J12" s="5">
        <v>1.5563816393529999</v>
      </c>
      <c r="K12" s="5">
        <v>1.34546108721207</v>
      </c>
    </row>
    <row r="13" spans="1:20" ht="15" x14ac:dyDescent="0.2">
      <c r="A13" s="3" t="s">
        <v>76</v>
      </c>
      <c r="B13" s="4" t="s">
        <v>77</v>
      </c>
      <c r="C13" s="4" t="s">
        <v>78</v>
      </c>
      <c r="D13" s="4" t="s">
        <v>79</v>
      </c>
      <c r="E13" s="4" t="s">
        <v>80</v>
      </c>
      <c r="F13" s="4" t="s">
        <v>81</v>
      </c>
      <c r="G13" s="4" t="s">
        <v>82</v>
      </c>
      <c r="H13" s="3" t="s">
        <v>19</v>
      </c>
      <c r="I13" s="5">
        <v>3.33673899887479</v>
      </c>
      <c r="J13" s="5">
        <v>2.2203540828789401</v>
      </c>
      <c r="K13" s="5">
        <v>1.61089872324806</v>
      </c>
      <c r="N13" s="6"/>
      <c r="O13" s="6"/>
      <c r="P13" s="6"/>
      <c r="Q13" s="6"/>
      <c r="R13" s="6"/>
      <c r="S13" s="6"/>
      <c r="T13" s="6"/>
    </row>
    <row r="14" spans="1:20" x14ac:dyDescent="0.2">
      <c r="A14" s="3" t="s">
        <v>83</v>
      </c>
      <c r="B14" s="4" t="s">
        <v>84</v>
      </c>
      <c r="C14" s="4" t="s">
        <v>85</v>
      </c>
      <c r="D14" s="4" t="s">
        <v>86</v>
      </c>
      <c r="E14" s="4" t="s">
        <v>87</v>
      </c>
      <c r="F14" s="4" t="s">
        <v>88</v>
      </c>
      <c r="G14" s="4" t="s">
        <v>89</v>
      </c>
      <c r="H14" s="3" t="s">
        <v>19</v>
      </c>
      <c r="I14" s="5">
        <v>2.4053634674023501</v>
      </c>
      <c r="J14" s="5">
        <v>1.9819637944586901</v>
      </c>
      <c r="K14" s="5">
        <v>1.50774887995171</v>
      </c>
    </row>
    <row r="15" spans="1:20" x14ac:dyDescent="0.2">
      <c r="A15" s="3" t="s">
        <v>90</v>
      </c>
      <c r="B15" s="4" t="s">
        <v>21</v>
      </c>
      <c r="C15" s="4" t="s">
        <v>22</v>
      </c>
      <c r="D15" s="4" t="s">
        <v>91</v>
      </c>
      <c r="E15" s="4" t="s">
        <v>92</v>
      </c>
      <c r="F15" s="4" t="s">
        <v>93</v>
      </c>
      <c r="G15" s="4" t="s">
        <v>94</v>
      </c>
      <c r="H15" s="3" t="s">
        <v>19</v>
      </c>
      <c r="I15" s="5">
        <v>2.6676946695877799</v>
      </c>
      <c r="J15" s="5">
        <v>1.93786799882838</v>
      </c>
      <c r="K15" s="5">
        <v>1.4978414970773499</v>
      </c>
    </row>
    <row r="16" spans="1:20" x14ac:dyDescent="0.2">
      <c r="A16" s="3" t="s">
        <v>95</v>
      </c>
      <c r="B16" s="4" t="s">
        <v>96</v>
      </c>
      <c r="C16" s="4" t="s">
        <v>97</v>
      </c>
      <c r="D16" s="4" t="s">
        <v>72</v>
      </c>
      <c r="E16" s="4" t="s">
        <v>73</v>
      </c>
      <c r="F16" s="4" t="s">
        <v>98</v>
      </c>
      <c r="G16" s="4" t="s">
        <v>99</v>
      </c>
      <c r="H16" s="3" t="s">
        <v>19</v>
      </c>
      <c r="I16" s="5">
        <v>1.6185309447645999</v>
      </c>
      <c r="J16" s="5">
        <v>0.58655584195633004</v>
      </c>
      <c r="K16" s="5">
        <v>0.38319418801017702</v>
      </c>
    </row>
    <row r="17" spans="1:11" x14ac:dyDescent="0.2">
      <c r="A17" s="3" t="s">
        <v>100</v>
      </c>
      <c r="B17" s="4" t="s">
        <v>101</v>
      </c>
      <c r="C17" s="4" t="s">
        <v>102</v>
      </c>
      <c r="D17" s="4" t="s">
        <v>44</v>
      </c>
      <c r="E17" s="4" t="s">
        <v>45</v>
      </c>
      <c r="F17" s="4" t="s">
        <v>103</v>
      </c>
      <c r="G17" s="4" t="s">
        <v>104</v>
      </c>
      <c r="H17" s="3" t="s">
        <v>19</v>
      </c>
      <c r="I17" s="5">
        <v>0.21558066813285701</v>
      </c>
      <c r="J17" s="5">
        <v>0.32666508748319001</v>
      </c>
      <c r="K17" s="5">
        <v>0.13182979582809701</v>
      </c>
    </row>
    <row r="18" spans="1:11" x14ac:dyDescent="0.2">
      <c r="A18" s="3" t="s">
        <v>105</v>
      </c>
      <c r="B18" s="4" t="s">
        <v>106</v>
      </c>
      <c r="C18" s="4" t="s">
        <v>107</v>
      </c>
      <c r="D18" s="4" t="s">
        <v>23</v>
      </c>
      <c r="E18" s="4" t="s">
        <v>24</v>
      </c>
      <c r="F18" s="4" t="s">
        <v>108</v>
      </c>
      <c r="G18" s="4" t="s">
        <v>109</v>
      </c>
      <c r="H18" s="3" t="s">
        <v>19</v>
      </c>
      <c r="I18" s="5">
        <v>-0.17049120001982901</v>
      </c>
      <c r="J18" s="5">
        <v>0.15559270574599601</v>
      </c>
      <c r="K18" s="5">
        <v>0.11123657738638</v>
      </c>
    </row>
    <row r="19" spans="1:11" x14ac:dyDescent="0.2">
      <c r="A19" s="3" t="s">
        <v>110</v>
      </c>
      <c r="B19" s="4" t="s">
        <v>13</v>
      </c>
      <c r="C19" s="4" t="s">
        <v>14</v>
      </c>
      <c r="D19" s="4" t="s">
        <v>15</v>
      </c>
      <c r="E19" s="4" t="s">
        <v>16</v>
      </c>
      <c r="F19" s="4" t="s">
        <v>17</v>
      </c>
      <c r="G19" s="4" t="s">
        <v>18</v>
      </c>
      <c r="H19" s="7" t="s">
        <v>111</v>
      </c>
      <c r="I19" s="5">
        <v>327.12406040800602</v>
      </c>
      <c r="J19" s="5">
        <v>83.703612433104695</v>
      </c>
      <c r="K19" s="5">
        <v>47.038420348770899</v>
      </c>
    </row>
    <row r="20" spans="1:11" x14ac:dyDescent="0.2">
      <c r="A20" s="8" t="s">
        <v>112</v>
      </c>
      <c r="B20" s="4" t="s">
        <v>21</v>
      </c>
      <c r="C20" s="4" t="s">
        <v>22</v>
      </c>
      <c r="D20" s="4" t="s">
        <v>23</v>
      </c>
      <c r="E20" s="4" t="s">
        <v>24</v>
      </c>
      <c r="F20" s="4" t="s">
        <v>25</v>
      </c>
      <c r="G20" s="4" t="s">
        <v>26</v>
      </c>
      <c r="H20" s="7" t="s">
        <v>111</v>
      </c>
      <c r="I20" s="5">
        <v>378.16608744718502</v>
      </c>
      <c r="J20" s="5">
        <v>134.41149213295401</v>
      </c>
      <c r="K20" s="5">
        <v>67.843410211379293</v>
      </c>
    </row>
    <row r="21" spans="1:11" x14ac:dyDescent="0.2">
      <c r="A21" s="3" t="s">
        <v>113</v>
      </c>
      <c r="B21" s="4" t="s">
        <v>28</v>
      </c>
      <c r="C21" s="4" t="s">
        <v>29</v>
      </c>
      <c r="D21" s="4" t="s">
        <v>30</v>
      </c>
      <c r="E21" s="4" t="s">
        <v>31</v>
      </c>
      <c r="F21" s="4" t="s">
        <v>32</v>
      </c>
      <c r="G21" s="4" t="s">
        <v>33</v>
      </c>
      <c r="H21" s="7" t="s">
        <v>111</v>
      </c>
      <c r="I21" s="5">
        <v>38.955799824203801</v>
      </c>
      <c r="J21" s="5">
        <v>7.2474828358333001</v>
      </c>
      <c r="K21" s="5">
        <v>4.2084654689274403</v>
      </c>
    </row>
    <row r="22" spans="1:11" x14ac:dyDescent="0.2">
      <c r="A22" s="3" t="s">
        <v>114</v>
      </c>
      <c r="B22" s="4" t="s">
        <v>35</v>
      </c>
      <c r="C22" s="4" t="s">
        <v>36</v>
      </c>
      <c r="D22" s="4" t="s">
        <v>37</v>
      </c>
      <c r="E22" s="4" t="s">
        <v>38</v>
      </c>
      <c r="F22" s="4" t="s">
        <v>39</v>
      </c>
      <c r="G22" s="4" t="s">
        <v>40</v>
      </c>
      <c r="H22" s="7" t="s">
        <v>111</v>
      </c>
      <c r="I22" s="5">
        <v>87.758355553570894</v>
      </c>
      <c r="J22" s="5">
        <v>23.031253650520998</v>
      </c>
      <c r="K22" s="5">
        <v>15.332831611422201</v>
      </c>
    </row>
    <row r="23" spans="1:11" x14ac:dyDescent="0.2">
      <c r="A23" s="3" t="s">
        <v>115</v>
      </c>
      <c r="B23" s="4" t="s">
        <v>42</v>
      </c>
      <c r="C23" s="4" t="s">
        <v>43</v>
      </c>
      <c r="D23" s="4" t="s">
        <v>44</v>
      </c>
      <c r="E23" s="4" t="s">
        <v>45</v>
      </c>
      <c r="F23" s="4" t="s">
        <v>46</v>
      </c>
      <c r="G23" s="4" t="s">
        <v>47</v>
      </c>
      <c r="H23" s="7" t="s">
        <v>111</v>
      </c>
      <c r="I23" s="5">
        <v>84.584568243250303</v>
      </c>
      <c r="J23" s="5">
        <v>20.064377880189401</v>
      </c>
      <c r="K23" s="5">
        <v>11.3931076573538</v>
      </c>
    </row>
    <row r="24" spans="1:11" x14ac:dyDescent="0.2">
      <c r="A24" s="3" t="s">
        <v>116</v>
      </c>
      <c r="B24" s="4" t="s">
        <v>49</v>
      </c>
      <c r="C24" s="4" t="s">
        <v>50</v>
      </c>
      <c r="D24" s="4" t="s">
        <v>51</v>
      </c>
      <c r="E24" s="4" t="s">
        <v>52</v>
      </c>
      <c r="F24" s="4" t="s">
        <v>53</v>
      </c>
      <c r="G24" s="4" t="s">
        <v>54</v>
      </c>
      <c r="H24" s="7" t="s">
        <v>111</v>
      </c>
      <c r="I24" s="5">
        <v>6.8016390012614298</v>
      </c>
      <c r="J24" s="5">
        <v>1.37530491542297</v>
      </c>
      <c r="K24" s="5">
        <v>0.95069367877300004</v>
      </c>
    </row>
    <row r="25" spans="1:11" x14ac:dyDescent="0.2">
      <c r="A25" s="3" t="s">
        <v>117</v>
      </c>
      <c r="B25" s="4" t="s">
        <v>56</v>
      </c>
      <c r="C25" s="4" t="s">
        <v>57</v>
      </c>
      <c r="D25" s="4" t="s">
        <v>58</v>
      </c>
      <c r="E25" s="4" t="s">
        <v>59</v>
      </c>
      <c r="F25" s="4" t="s">
        <v>60</v>
      </c>
      <c r="G25" s="4" t="s">
        <v>61</v>
      </c>
      <c r="H25" s="7" t="s">
        <v>111</v>
      </c>
      <c r="I25" s="5">
        <v>8.9347391572408306</v>
      </c>
      <c r="J25" s="5">
        <v>1.23160272190294</v>
      </c>
      <c r="K25" s="5">
        <v>0.93728894273397001</v>
      </c>
    </row>
    <row r="26" spans="1:11" x14ac:dyDescent="0.2">
      <c r="A26" s="3" t="s">
        <v>118</v>
      </c>
      <c r="B26" s="4" t="s">
        <v>63</v>
      </c>
      <c r="C26" s="4" t="s">
        <v>64</v>
      </c>
      <c r="D26" s="4" t="s">
        <v>65</v>
      </c>
      <c r="E26" s="4" t="s">
        <v>66</v>
      </c>
      <c r="F26" s="4" t="s">
        <v>67</v>
      </c>
      <c r="G26" s="4" t="s">
        <v>68</v>
      </c>
      <c r="H26" s="7" t="s">
        <v>111</v>
      </c>
      <c r="I26" s="5">
        <v>30.810330122696399</v>
      </c>
      <c r="J26" s="5">
        <v>4.2529428708856001</v>
      </c>
      <c r="K26" s="5">
        <v>3.09906636686148</v>
      </c>
    </row>
    <row r="27" spans="1:11" x14ac:dyDescent="0.2">
      <c r="A27" s="3" t="s">
        <v>119</v>
      </c>
      <c r="B27" s="4" t="s">
        <v>70</v>
      </c>
      <c r="C27" s="4" t="s">
        <v>71</v>
      </c>
      <c r="D27" s="4" t="s">
        <v>72</v>
      </c>
      <c r="E27" s="4" t="s">
        <v>73</v>
      </c>
      <c r="F27" s="4" t="s">
        <v>74</v>
      </c>
      <c r="G27" s="4" t="s">
        <v>75</v>
      </c>
      <c r="H27" s="7" t="s">
        <v>111</v>
      </c>
      <c r="I27" s="5">
        <v>2.7128062656421399</v>
      </c>
      <c r="J27" s="5">
        <v>0.84922254658953</v>
      </c>
      <c r="K27" s="5">
        <v>0.56114549638684996</v>
      </c>
    </row>
    <row r="28" spans="1:11" x14ac:dyDescent="0.2">
      <c r="A28" s="3" t="s">
        <v>120</v>
      </c>
      <c r="B28" s="4" t="s">
        <v>77</v>
      </c>
      <c r="C28" s="4" t="s">
        <v>78</v>
      </c>
      <c r="D28" s="4" t="s">
        <v>79</v>
      </c>
      <c r="E28" s="4" t="s">
        <v>80</v>
      </c>
      <c r="F28" s="4" t="s">
        <v>81</v>
      </c>
      <c r="G28" s="4" t="s">
        <v>82</v>
      </c>
      <c r="H28" s="7" t="s">
        <v>111</v>
      </c>
      <c r="I28" s="5">
        <v>7.6985017332209296</v>
      </c>
      <c r="J28" s="5">
        <v>2.0614004059404998</v>
      </c>
      <c r="K28" s="5">
        <v>1.5443940810271</v>
      </c>
    </row>
    <row r="29" spans="1:11" x14ac:dyDescent="0.2">
      <c r="A29" s="3" t="s">
        <v>121</v>
      </c>
      <c r="B29" s="4" t="s">
        <v>84</v>
      </c>
      <c r="C29" s="4" t="s">
        <v>85</v>
      </c>
      <c r="D29" s="4" t="s">
        <v>86</v>
      </c>
      <c r="E29" s="4" t="s">
        <v>87</v>
      </c>
      <c r="F29" s="4" t="s">
        <v>88</v>
      </c>
      <c r="G29" s="4" t="s">
        <v>89</v>
      </c>
      <c r="H29" s="7" t="s">
        <v>111</v>
      </c>
      <c r="I29" s="5">
        <v>14.301142879898</v>
      </c>
      <c r="J29" s="5">
        <v>4.15548223305177</v>
      </c>
      <c r="K29" s="5">
        <v>3.0921130853783199</v>
      </c>
    </row>
    <row r="30" spans="1:11" x14ac:dyDescent="0.2">
      <c r="A30" s="3" t="s">
        <v>122</v>
      </c>
      <c r="B30" s="4" t="s">
        <v>21</v>
      </c>
      <c r="C30" s="4" t="s">
        <v>22</v>
      </c>
      <c r="D30" s="4" t="s">
        <v>91</v>
      </c>
      <c r="E30" s="4" t="s">
        <v>92</v>
      </c>
      <c r="F30" s="4" t="s">
        <v>93</v>
      </c>
      <c r="G30" s="4" t="s">
        <v>94</v>
      </c>
      <c r="H30" s="7" t="s">
        <v>111</v>
      </c>
      <c r="I30" s="5">
        <v>4.4862946381865303</v>
      </c>
      <c r="J30" s="5">
        <v>9.3506012759804094</v>
      </c>
      <c r="K30" s="5">
        <v>1.28303761311566</v>
      </c>
    </row>
    <row r="31" spans="1:11" x14ac:dyDescent="0.2">
      <c r="A31" s="3" t="s">
        <v>123</v>
      </c>
      <c r="B31" s="4" t="s">
        <v>96</v>
      </c>
      <c r="C31" s="4" t="s">
        <v>97</v>
      </c>
      <c r="D31" s="4" t="s">
        <v>72</v>
      </c>
      <c r="E31" s="4" t="s">
        <v>73</v>
      </c>
      <c r="F31" s="4" t="s">
        <v>98</v>
      </c>
      <c r="G31" s="4" t="s">
        <v>99</v>
      </c>
      <c r="H31" s="7" t="s">
        <v>111</v>
      </c>
      <c r="I31" s="5">
        <v>0.19743988068026999</v>
      </c>
      <c r="J31" s="5">
        <v>0.17558569416667999</v>
      </c>
      <c r="K31" s="5">
        <v>4.2572249492189899E-2</v>
      </c>
    </row>
    <row r="32" spans="1:11" x14ac:dyDescent="0.2">
      <c r="A32" s="3" t="s">
        <v>124</v>
      </c>
      <c r="B32" s="4" t="s">
        <v>101</v>
      </c>
      <c r="C32" s="4" t="s">
        <v>102</v>
      </c>
      <c r="D32" s="4" t="s">
        <v>44</v>
      </c>
      <c r="E32" s="4" t="s">
        <v>45</v>
      </c>
      <c r="F32" s="4" t="s">
        <v>103</v>
      </c>
      <c r="G32" s="4" t="s">
        <v>104</v>
      </c>
      <c r="H32" s="7" t="s">
        <v>111</v>
      </c>
      <c r="I32" s="5">
        <v>-0.75758873888920997</v>
      </c>
      <c r="J32" s="5">
        <v>0.18480451377016999</v>
      </c>
      <c r="K32" s="5">
        <v>0.19294341251392999</v>
      </c>
    </row>
    <row r="33" spans="1:11" x14ac:dyDescent="0.2">
      <c r="A33" s="8" t="s">
        <v>125</v>
      </c>
      <c r="B33" s="4" t="s">
        <v>106</v>
      </c>
      <c r="C33" s="4" t="s">
        <v>107</v>
      </c>
      <c r="D33" s="4" t="s">
        <v>23</v>
      </c>
      <c r="E33" s="4" t="s">
        <v>24</v>
      </c>
      <c r="F33" s="4" t="s">
        <v>108</v>
      </c>
      <c r="G33" s="4" t="s">
        <v>109</v>
      </c>
      <c r="H33" s="7" t="s">
        <v>111</v>
      </c>
      <c r="I33" s="5">
        <v>-0.62173251060293</v>
      </c>
      <c r="J33" s="5">
        <v>0.16940541139847001</v>
      </c>
      <c r="K33" s="5">
        <v>6.2315388289800003E-2</v>
      </c>
    </row>
    <row r="34" spans="1:11" x14ac:dyDescent="0.2">
      <c r="A34" s="5" t="s">
        <v>126</v>
      </c>
      <c r="B34" s="4" t="s">
        <v>13</v>
      </c>
      <c r="C34" s="4" t="s">
        <v>14</v>
      </c>
      <c r="D34" s="4" t="s">
        <v>15</v>
      </c>
      <c r="E34" s="4" t="s">
        <v>16</v>
      </c>
      <c r="F34" s="4" t="s">
        <v>17</v>
      </c>
      <c r="G34" s="4" t="s">
        <v>18</v>
      </c>
      <c r="H34" s="7" t="s">
        <v>127</v>
      </c>
      <c r="I34" s="5" t="s">
        <v>128</v>
      </c>
      <c r="J34" s="5" t="s">
        <v>128</v>
      </c>
      <c r="K34" s="5" t="s">
        <v>128</v>
      </c>
    </row>
    <row r="35" spans="1:11" x14ac:dyDescent="0.2">
      <c r="A35" s="5" t="s">
        <v>129</v>
      </c>
      <c r="B35" s="4" t="s">
        <v>21</v>
      </c>
      <c r="C35" s="4" t="s">
        <v>22</v>
      </c>
      <c r="D35" s="4" t="s">
        <v>23</v>
      </c>
      <c r="E35" s="4" t="s">
        <v>24</v>
      </c>
      <c r="F35" s="4" t="s">
        <v>25</v>
      </c>
      <c r="G35" s="4" t="s">
        <v>26</v>
      </c>
      <c r="H35" s="7" t="s">
        <v>127</v>
      </c>
      <c r="I35" s="5">
        <v>844.25695349637601</v>
      </c>
      <c r="J35" s="5">
        <v>319.27943955239903</v>
      </c>
      <c r="K35" s="5">
        <v>160.804356555075</v>
      </c>
    </row>
    <row r="36" spans="1:11" x14ac:dyDescent="0.2">
      <c r="A36" s="5" t="s">
        <v>130</v>
      </c>
      <c r="B36" s="4" t="s">
        <v>28</v>
      </c>
      <c r="C36" s="4" t="s">
        <v>29</v>
      </c>
      <c r="D36" s="4" t="s">
        <v>30</v>
      </c>
      <c r="E36" s="4" t="s">
        <v>31</v>
      </c>
      <c r="F36" s="4" t="s">
        <v>32</v>
      </c>
      <c r="G36" s="4" t="s">
        <v>33</v>
      </c>
      <c r="H36" s="7" t="s">
        <v>127</v>
      </c>
      <c r="I36" s="5">
        <v>303.87634864121497</v>
      </c>
      <c r="J36" s="5">
        <v>59.413165810019898</v>
      </c>
      <c r="K36" s="5">
        <v>33.229406013779197</v>
      </c>
    </row>
    <row r="37" spans="1:11" x14ac:dyDescent="0.2">
      <c r="A37" s="5" t="s">
        <v>131</v>
      </c>
      <c r="B37" s="4" t="s">
        <v>35</v>
      </c>
      <c r="C37" s="4" t="s">
        <v>36</v>
      </c>
      <c r="D37" s="4" t="s">
        <v>37</v>
      </c>
      <c r="E37" s="4" t="s">
        <v>38</v>
      </c>
      <c r="F37" s="4" t="s">
        <v>39</v>
      </c>
      <c r="G37" s="4" t="s">
        <v>40</v>
      </c>
      <c r="H37" s="7" t="s">
        <v>127</v>
      </c>
      <c r="I37" s="5">
        <v>141.76816836910601</v>
      </c>
      <c r="J37" s="5">
        <v>28.524172388597599</v>
      </c>
      <c r="K37" s="5">
        <v>17.034718963618701</v>
      </c>
    </row>
    <row r="38" spans="1:11" x14ac:dyDescent="0.2">
      <c r="A38" s="5" t="s">
        <v>132</v>
      </c>
      <c r="B38" s="4" t="s">
        <v>42</v>
      </c>
      <c r="C38" s="4" t="s">
        <v>43</v>
      </c>
      <c r="D38" s="4" t="s">
        <v>44</v>
      </c>
      <c r="E38" s="4" t="s">
        <v>45</v>
      </c>
      <c r="F38" s="4" t="s">
        <v>46</v>
      </c>
      <c r="G38" s="4" t="s">
        <v>47</v>
      </c>
      <c r="H38" s="7" t="s">
        <v>127</v>
      </c>
      <c r="I38" s="5">
        <v>126.750057218213</v>
      </c>
      <c r="J38" s="5">
        <v>29.053403049183899</v>
      </c>
      <c r="K38" s="5">
        <v>18.7154339478334</v>
      </c>
    </row>
    <row r="39" spans="1:11" x14ac:dyDescent="0.2">
      <c r="A39" s="5" t="s">
        <v>133</v>
      </c>
      <c r="B39" s="4" t="s">
        <v>49</v>
      </c>
      <c r="C39" s="4" t="s">
        <v>50</v>
      </c>
      <c r="D39" s="4" t="s">
        <v>51</v>
      </c>
      <c r="E39" s="4" t="s">
        <v>52</v>
      </c>
      <c r="F39" s="4" t="s">
        <v>53</v>
      </c>
      <c r="G39" s="4" t="s">
        <v>54</v>
      </c>
      <c r="H39" s="7" t="s">
        <v>127</v>
      </c>
      <c r="I39" s="5">
        <v>6.1561867791126303</v>
      </c>
      <c r="J39" s="5">
        <v>1.4616905122315</v>
      </c>
      <c r="K39" s="5">
        <v>0.96847458248100005</v>
      </c>
    </row>
    <row r="40" spans="1:11" x14ac:dyDescent="0.2">
      <c r="A40" s="5" t="s">
        <v>134</v>
      </c>
      <c r="B40" s="4" t="s">
        <v>56</v>
      </c>
      <c r="C40" s="4" t="s">
        <v>57</v>
      </c>
      <c r="D40" s="4" t="s">
        <v>58</v>
      </c>
      <c r="E40" s="4" t="s">
        <v>59</v>
      </c>
      <c r="F40" s="4" t="s">
        <v>60</v>
      </c>
      <c r="G40" s="4" t="s">
        <v>61</v>
      </c>
      <c r="H40" s="7" t="s">
        <v>127</v>
      </c>
      <c r="I40" s="5">
        <v>41.157134059500301</v>
      </c>
      <c r="J40" s="5">
        <v>7.4094087873455496</v>
      </c>
      <c r="K40" s="5">
        <v>5.4603190015551597</v>
      </c>
    </row>
    <row r="41" spans="1:11" x14ac:dyDescent="0.2">
      <c r="A41" s="5" t="s">
        <v>135</v>
      </c>
      <c r="B41" s="4" t="s">
        <v>63</v>
      </c>
      <c r="C41" s="4" t="s">
        <v>64</v>
      </c>
      <c r="D41" s="4" t="s">
        <v>65</v>
      </c>
      <c r="E41" s="4" t="s">
        <v>66</v>
      </c>
      <c r="F41" s="4" t="s">
        <v>67</v>
      </c>
      <c r="G41" s="4" t="s">
        <v>68</v>
      </c>
      <c r="H41" s="7" t="s">
        <v>127</v>
      </c>
      <c r="I41" s="5">
        <v>109.37431509358299</v>
      </c>
      <c r="J41" s="5">
        <v>25.7583007948218</v>
      </c>
      <c r="K41" s="5">
        <v>17.324681683267301</v>
      </c>
    </row>
    <row r="42" spans="1:11" x14ac:dyDescent="0.2">
      <c r="A42" s="5" t="s">
        <v>136</v>
      </c>
      <c r="B42" s="4" t="s">
        <v>70</v>
      </c>
      <c r="C42" s="4" t="s">
        <v>71</v>
      </c>
      <c r="D42" s="4" t="s">
        <v>72</v>
      </c>
      <c r="E42" s="4" t="s">
        <v>73</v>
      </c>
      <c r="F42" s="4" t="s">
        <v>74</v>
      </c>
      <c r="G42" s="4" t="s">
        <v>75</v>
      </c>
      <c r="H42" s="7" t="s">
        <v>127</v>
      </c>
      <c r="I42" s="5">
        <v>10.1716738520054</v>
      </c>
      <c r="J42" s="5">
        <v>1.87825144643696</v>
      </c>
      <c r="K42" s="5">
        <v>1.4893773783480599</v>
      </c>
    </row>
    <row r="43" spans="1:11" x14ac:dyDescent="0.2">
      <c r="A43" s="5" t="s">
        <v>137</v>
      </c>
      <c r="B43" s="4" t="s">
        <v>77</v>
      </c>
      <c r="C43" s="4" t="s">
        <v>78</v>
      </c>
      <c r="D43" s="4" t="s">
        <v>79</v>
      </c>
      <c r="E43" s="4" t="s">
        <v>80</v>
      </c>
      <c r="F43" s="4" t="s">
        <v>81</v>
      </c>
      <c r="G43" s="4" t="s">
        <v>82</v>
      </c>
      <c r="H43" s="7" t="s">
        <v>127</v>
      </c>
      <c r="I43" s="5">
        <v>59.611254735252203</v>
      </c>
      <c r="J43" s="5">
        <v>14.1550450443728</v>
      </c>
      <c r="K43" s="5">
        <v>9.5571562075483207</v>
      </c>
    </row>
    <row r="44" spans="1:11" x14ac:dyDescent="0.2">
      <c r="A44" s="5" t="s">
        <v>138</v>
      </c>
      <c r="B44" s="4" t="s">
        <v>84</v>
      </c>
      <c r="C44" s="4" t="s">
        <v>85</v>
      </c>
      <c r="D44" s="4" t="s">
        <v>86</v>
      </c>
      <c r="E44" s="4" t="s">
        <v>87</v>
      </c>
      <c r="F44" s="4" t="s">
        <v>88</v>
      </c>
      <c r="G44" s="4" t="s">
        <v>89</v>
      </c>
      <c r="H44" s="7" t="s">
        <v>127</v>
      </c>
      <c r="I44" s="5">
        <v>152.990083632639</v>
      </c>
      <c r="J44" s="5">
        <v>38.585374229183302</v>
      </c>
      <c r="K44" s="5">
        <v>23.617687493827599</v>
      </c>
    </row>
    <row r="45" spans="1:11" x14ac:dyDescent="0.2">
      <c r="A45" s="5" t="s">
        <v>139</v>
      </c>
      <c r="B45" s="4" t="s">
        <v>21</v>
      </c>
      <c r="C45" s="4" t="s">
        <v>22</v>
      </c>
      <c r="D45" s="4" t="s">
        <v>91</v>
      </c>
      <c r="E45" s="4" t="s">
        <v>92</v>
      </c>
      <c r="F45" s="4" t="s">
        <v>93</v>
      </c>
      <c r="G45" s="4" t="s">
        <v>94</v>
      </c>
      <c r="H45" s="7" t="s">
        <v>127</v>
      </c>
      <c r="I45" s="5">
        <v>42.7950434595678</v>
      </c>
      <c r="J45" s="5">
        <v>11.478213668860301</v>
      </c>
      <c r="K45" s="5">
        <v>8.11256185564711</v>
      </c>
    </row>
    <row r="46" spans="1:11" x14ac:dyDescent="0.2">
      <c r="A46" s="5" t="s">
        <v>140</v>
      </c>
      <c r="B46" s="4" t="s">
        <v>96</v>
      </c>
      <c r="C46" s="4" t="s">
        <v>97</v>
      </c>
      <c r="D46" s="4" t="s">
        <v>72</v>
      </c>
      <c r="E46" s="4" t="s">
        <v>73</v>
      </c>
      <c r="F46" s="4" t="s">
        <v>98</v>
      </c>
      <c r="G46" s="4" t="s">
        <v>99</v>
      </c>
      <c r="H46" s="7" t="s">
        <v>127</v>
      </c>
      <c r="I46" s="5">
        <v>2.7621679689460201</v>
      </c>
      <c r="J46" s="5">
        <v>0.50177476389250997</v>
      </c>
      <c r="K46" s="5">
        <v>0.22867336519883</v>
      </c>
    </row>
    <row r="47" spans="1:11" x14ac:dyDescent="0.2">
      <c r="A47" s="5" t="s">
        <v>141</v>
      </c>
      <c r="B47" s="4" t="s">
        <v>101</v>
      </c>
      <c r="C47" s="4" t="s">
        <v>102</v>
      </c>
      <c r="D47" s="4" t="s">
        <v>44</v>
      </c>
      <c r="E47" s="4" t="s">
        <v>45</v>
      </c>
      <c r="F47" s="4" t="s">
        <v>103</v>
      </c>
      <c r="G47" s="4" t="s">
        <v>104</v>
      </c>
      <c r="H47" s="7" t="s">
        <v>127</v>
      </c>
      <c r="I47" s="5">
        <v>1.6674638467606999</v>
      </c>
      <c r="J47" s="5">
        <v>0.40973709881386999</v>
      </c>
      <c r="K47" s="5">
        <v>0.31361501032432998</v>
      </c>
    </row>
    <row r="48" spans="1:11" x14ac:dyDescent="0.2">
      <c r="A48" s="5" t="s">
        <v>142</v>
      </c>
      <c r="B48" s="4" t="s">
        <v>106</v>
      </c>
      <c r="C48" s="4" t="s">
        <v>107</v>
      </c>
      <c r="D48" s="4" t="s">
        <v>23</v>
      </c>
      <c r="E48" s="4" t="s">
        <v>24</v>
      </c>
      <c r="F48" s="4" t="s">
        <v>108</v>
      </c>
      <c r="G48" s="4" t="s">
        <v>109</v>
      </c>
      <c r="H48" s="7" t="s">
        <v>127</v>
      </c>
      <c r="I48" s="5">
        <v>5.3869967893630299</v>
      </c>
      <c r="J48" s="5">
        <v>1.1112915451283101</v>
      </c>
      <c r="K48" s="5">
        <v>0.89046511281514995</v>
      </c>
    </row>
    <row r="49" spans="1:11" x14ac:dyDescent="0.2">
      <c r="A49" s="5" t="s">
        <v>143</v>
      </c>
      <c r="B49" s="4" t="s">
        <v>13</v>
      </c>
      <c r="C49" s="4" t="s">
        <v>14</v>
      </c>
      <c r="D49" s="4" t="s">
        <v>15</v>
      </c>
      <c r="E49" s="4" t="s">
        <v>16</v>
      </c>
      <c r="F49" s="4" t="s">
        <v>17</v>
      </c>
      <c r="G49" s="4" t="s">
        <v>18</v>
      </c>
      <c r="H49" s="7" t="s">
        <v>144</v>
      </c>
      <c r="I49" s="5">
        <v>1074.5372621280801</v>
      </c>
      <c r="J49" s="5">
        <v>366.49932636864702</v>
      </c>
      <c r="K49" s="5">
        <v>176.86604924764899</v>
      </c>
    </row>
    <row r="50" spans="1:11" x14ac:dyDescent="0.2">
      <c r="A50" s="5" t="s">
        <v>145</v>
      </c>
      <c r="B50" s="4" t="s">
        <v>21</v>
      </c>
      <c r="C50" s="4" t="s">
        <v>22</v>
      </c>
      <c r="D50" s="4" t="s">
        <v>23</v>
      </c>
      <c r="E50" s="4" t="s">
        <v>24</v>
      </c>
      <c r="F50" s="4" t="s">
        <v>25</v>
      </c>
      <c r="G50" s="4" t="s">
        <v>26</v>
      </c>
      <c r="H50" s="7" t="s">
        <v>144</v>
      </c>
      <c r="I50" s="5">
        <v>680.32621732996301</v>
      </c>
      <c r="J50" s="5">
        <v>368.07046647506797</v>
      </c>
      <c r="K50" s="5">
        <v>164.27740991636699</v>
      </c>
    </row>
    <row r="51" spans="1:11" x14ac:dyDescent="0.2">
      <c r="A51" s="5" t="s">
        <v>146</v>
      </c>
      <c r="B51" s="4" t="s">
        <v>28</v>
      </c>
      <c r="C51" s="4" t="s">
        <v>29</v>
      </c>
      <c r="D51" s="4" t="s">
        <v>30</v>
      </c>
      <c r="E51" s="4" t="s">
        <v>31</v>
      </c>
      <c r="F51" s="4" t="s">
        <v>32</v>
      </c>
      <c r="G51" s="4" t="s">
        <v>33</v>
      </c>
      <c r="H51" s="7" t="s">
        <v>144</v>
      </c>
      <c r="I51" s="5">
        <v>262.069059716276</v>
      </c>
      <c r="J51" s="5">
        <v>72.902555368642993</v>
      </c>
      <c r="K51" s="5">
        <v>46.504677690471503</v>
      </c>
    </row>
    <row r="52" spans="1:11" x14ac:dyDescent="0.2">
      <c r="A52" s="5" t="s">
        <v>147</v>
      </c>
      <c r="B52" s="4" t="s">
        <v>35</v>
      </c>
      <c r="C52" s="4" t="s">
        <v>36</v>
      </c>
      <c r="D52" s="4" t="s">
        <v>37</v>
      </c>
      <c r="E52" s="4" t="s">
        <v>38</v>
      </c>
      <c r="F52" s="4" t="s">
        <v>39</v>
      </c>
      <c r="G52" s="4" t="s">
        <v>40</v>
      </c>
      <c r="H52" s="7" t="s">
        <v>144</v>
      </c>
      <c r="I52" s="5">
        <v>112.953715294961</v>
      </c>
      <c r="J52" s="5">
        <v>51.1519444782043</v>
      </c>
      <c r="K52" s="5">
        <v>16.350100704137802</v>
      </c>
    </row>
    <row r="53" spans="1:11" x14ac:dyDescent="0.2">
      <c r="A53" s="5" t="s">
        <v>148</v>
      </c>
      <c r="B53" s="4" t="s">
        <v>42</v>
      </c>
      <c r="C53" s="4" t="s">
        <v>43</v>
      </c>
      <c r="D53" s="4" t="s">
        <v>44</v>
      </c>
      <c r="E53" s="4" t="s">
        <v>45</v>
      </c>
      <c r="F53" s="4" t="s">
        <v>46</v>
      </c>
      <c r="G53" s="4" t="s">
        <v>47</v>
      </c>
      <c r="H53" s="7" t="s">
        <v>144</v>
      </c>
      <c r="I53" s="5">
        <v>86.678241382183202</v>
      </c>
      <c r="J53" s="5">
        <v>19.234325365760998</v>
      </c>
      <c r="K53" s="5">
        <v>12.854874561798701</v>
      </c>
    </row>
    <row r="54" spans="1:11" x14ac:dyDescent="0.2">
      <c r="A54" s="5" t="s">
        <v>149</v>
      </c>
      <c r="B54" s="4" t="s">
        <v>49</v>
      </c>
      <c r="C54" s="4" t="s">
        <v>50</v>
      </c>
      <c r="D54" s="4" t="s">
        <v>51</v>
      </c>
      <c r="E54" s="4" t="s">
        <v>52</v>
      </c>
      <c r="F54" s="4" t="s">
        <v>53</v>
      </c>
      <c r="G54" s="4" t="s">
        <v>54</v>
      </c>
      <c r="H54" s="7" t="s">
        <v>144</v>
      </c>
      <c r="I54" s="5">
        <v>4.9832186619645098</v>
      </c>
      <c r="J54" s="5">
        <v>0.82718803513368999</v>
      </c>
      <c r="K54" s="5">
        <v>0.65576670894220002</v>
      </c>
    </row>
    <row r="55" spans="1:11" x14ac:dyDescent="0.2">
      <c r="A55" s="5" t="s">
        <v>150</v>
      </c>
      <c r="B55" s="4" t="s">
        <v>56</v>
      </c>
      <c r="C55" s="4" t="s">
        <v>57</v>
      </c>
      <c r="D55" s="4" t="s">
        <v>58</v>
      </c>
      <c r="E55" s="4" t="s">
        <v>59</v>
      </c>
      <c r="F55" s="4" t="s">
        <v>60</v>
      </c>
      <c r="G55" s="4" t="s">
        <v>61</v>
      </c>
      <c r="H55" s="7" t="s">
        <v>144</v>
      </c>
      <c r="I55" s="5">
        <v>41.513796194266199</v>
      </c>
      <c r="J55" s="5">
        <v>7.21371606732139</v>
      </c>
      <c r="K55" s="5">
        <v>5.7590612950980304</v>
      </c>
    </row>
    <row r="56" spans="1:11" x14ac:dyDescent="0.2">
      <c r="A56" s="5" t="s">
        <v>151</v>
      </c>
      <c r="B56" s="4" t="s">
        <v>63</v>
      </c>
      <c r="C56" s="4" t="s">
        <v>64</v>
      </c>
      <c r="D56" s="4" t="s">
        <v>65</v>
      </c>
      <c r="E56" s="4" t="s">
        <v>66</v>
      </c>
      <c r="F56" s="4" t="s">
        <v>67</v>
      </c>
      <c r="G56" s="4" t="s">
        <v>68</v>
      </c>
      <c r="H56" s="7" t="s">
        <v>144</v>
      </c>
      <c r="I56" s="5">
        <v>116.08307436182</v>
      </c>
      <c r="J56" s="5">
        <v>26.486110197895702</v>
      </c>
      <c r="K56" s="5">
        <v>18.9628398916627</v>
      </c>
    </row>
    <row r="57" spans="1:11" x14ac:dyDescent="0.2">
      <c r="A57" s="5" t="s">
        <v>152</v>
      </c>
      <c r="B57" s="4" t="s">
        <v>70</v>
      </c>
      <c r="C57" s="4" t="s">
        <v>71</v>
      </c>
      <c r="D57" s="4" t="s">
        <v>72</v>
      </c>
      <c r="E57" s="4" t="s">
        <v>73</v>
      </c>
      <c r="F57" s="4" t="s">
        <v>74</v>
      </c>
      <c r="G57" s="4" t="s">
        <v>75</v>
      </c>
      <c r="H57" s="7" t="s">
        <v>144</v>
      </c>
      <c r="I57" s="5">
        <v>8.4593369880828106</v>
      </c>
      <c r="J57" s="5">
        <v>1.48557206179676</v>
      </c>
      <c r="K57" s="5">
        <v>1.1288558088771301</v>
      </c>
    </row>
    <row r="58" spans="1:11" x14ac:dyDescent="0.2">
      <c r="A58" s="5" t="s">
        <v>153</v>
      </c>
      <c r="B58" s="4" t="s">
        <v>77</v>
      </c>
      <c r="C58" s="4" t="s">
        <v>78</v>
      </c>
      <c r="D58" s="4" t="s">
        <v>79</v>
      </c>
      <c r="E58" s="4" t="s">
        <v>80</v>
      </c>
      <c r="F58" s="4" t="s">
        <v>81</v>
      </c>
      <c r="G58" s="4" t="s">
        <v>82</v>
      </c>
      <c r="H58" s="7" t="s">
        <v>144</v>
      </c>
      <c r="I58" s="5">
        <v>54.516328586387303</v>
      </c>
      <c r="J58" s="5">
        <v>13.0252515887341</v>
      </c>
      <c r="K58" s="5">
        <v>10.012159891528899</v>
      </c>
    </row>
    <row r="59" spans="1:11" x14ac:dyDescent="0.2">
      <c r="A59" s="5" t="s">
        <v>154</v>
      </c>
      <c r="B59" s="4" t="s">
        <v>84</v>
      </c>
      <c r="C59" s="4" t="s">
        <v>85</v>
      </c>
      <c r="D59" s="4" t="s">
        <v>86</v>
      </c>
      <c r="E59" s="4" t="s">
        <v>87</v>
      </c>
      <c r="F59" s="4" t="s">
        <v>88</v>
      </c>
      <c r="G59" s="4" t="s">
        <v>89</v>
      </c>
      <c r="H59" s="7" t="s">
        <v>144</v>
      </c>
      <c r="I59" s="5">
        <v>158.368911959624</v>
      </c>
      <c r="J59" s="5">
        <v>49.892524582583697</v>
      </c>
      <c r="K59" s="5">
        <v>35.591976433813599</v>
      </c>
    </row>
    <row r="60" spans="1:11" x14ac:dyDescent="0.2">
      <c r="A60" s="5" t="s">
        <v>155</v>
      </c>
      <c r="B60" s="4" t="s">
        <v>21</v>
      </c>
      <c r="C60" s="4" t="s">
        <v>22</v>
      </c>
      <c r="D60" s="4" t="s">
        <v>91</v>
      </c>
      <c r="E60" s="4" t="s">
        <v>92</v>
      </c>
      <c r="F60" s="4" t="s">
        <v>93</v>
      </c>
      <c r="G60" s="4" t="s">
        <v>94</v>
      </c>
      <c r="H60" s="7" t="s">
        <v>144</v>
      </c>
      <c r="I60" s="5">
        <v>31.747941932064698</v>
      </c>
      <c r="J60" s="5">
        <v>7.4467828138959504</v>
      </c>
      <c r="K60" s="5">
        <v>5.7669699625314896</v>
      </c>
    </row>
    <row r="61" spans="1:11" x14ac:dyDescent="0.2">
      <c r="A61" s="5" t="s">
        <v>156</v>
      </c>
      <c r="B61" s="4" t="s">
        <v>96</v>
      </c>
      <c r="C61" s="4" t="s">
        <v>97</v>
      </c>
      <c r="D61" s="4" t="s">
        <v>72</v>
      </c>
      <c r="E61" s="4" t="s">
        <v>73</v>
      </c>
      <c r="F61" s="4" t="s">
        <v>98</v>
      </c>
      <c r="G61" s="4" t="s">
        <v>99</v>
      </c>
      <c r="H61" s="7" t="s">
        <v>144</v>
      </c>
      <c r="I61" s="5">
        <v>2.2870644893397301</v>
      </c>
      <c r="J61" s="5">
        <v>0.23020710736392</v>
      </c>
      <c r="K61" s="5">
        <v>0.13431585402523</v>
      </c>
    </row>
    <row r="62" spans="1:11" x14ac:dyDescent="0.2">
      <c r="A62" s="5" t="s">
        <v>157</v>
      </c>
      <c r="B62" s="4" t="s">
        <v>101</v>
      </c>
      <c r="C62" s="4" t="s">
        <v>102</v>
      </c>
      <c r="D62" s="4" t="s">
        <v>44</v>
      </c>
      <c r="E62" s="4" t="s">
        <v>45</v>
      </c>
      <c r="F62" s="4" t="s">
        <v>103</v>
      </c>
      <c r="G62" s="4" t="s">
        <v>104</v>
      </c>
      <c r="H62" s="7" t="s">
        <v>144</v>
      </c>
      <c r="I62" s="5">
        <v>2.4516004717256101</v>
      </c>
      <c r="J62" s="5">
        <v>0.27464737771085002</v>
      </c>
      <c r="K62" s="5">
        <v>0.16044009551846999</v>
      </c>
    </row>
    <row r="63" spans="1:11" x14ac:dyDescent="0.2">
      <c r="A63" s="5" t="s">
        <v>158</v>
      </c>
      <c r="B63" s="4" t="s">
        <v>106</v>
      </c>
      <c r="C63" s="4" t="s">
        <v>107</v>
      </c>
      <c r="D63" s="4" t="s">
        <v>23</v>
      </c>
      <c r="E63" s="4" t="s">
        <v>24</v>
      </c>
      <c r="F63" s="4" t="s">
        <v>108</v>
      </c>
      <c r="G63" s="4" t="s">
        <v>109</v>
      </c>
      <c r="H63" s="7" t="s">
        <v>144</v>
      </c>
      <c r="I63" s="5">
        <v>7.4306243812452104</v>
      </c>
      <c r="J63" s="5">
        <v>1.2156189264470101</v>
      </c>
      <c r="K63" s="5">
        <v>0.95793429988218004</v>
      </c>
    </row>
    <row r="64" spans="1:11" x14ac:dyDescent="0.2">
      <c r="A64" s="5" t="s">
        <v>159</v>
      </c>
      <c r="B64" s="4" t="s">
        <v>13</v>
      </c>
      <c r="C64" s="4" t="s">
        <v>14</v>
      </c>
      <c r="D64" s="4" t="s">
        <v>15</v>
      </c>
      <c r="E64" s="4" t="s">
        <v>16</v>
      </c>
      <c r="F64" s="4" t="s">
        <v>17</v>
      </c>
      <c r="G64" s="4" t="s">
        <v>18</v>
      </c>
      <c r="H64" s="7" t="s">
        <v>160</v>
      </c>
      <c r="I64" s="5" t="s">
        <v>128</v>
      </c>
      <c r="J64" s="5" t="s">
        <v>128</v>
      </c>
      <c r="K64" s="5" t="s">
        <v>128</v>
      </c>
    </row>
    <row r="65" spans="1:11" x14ac:dyDescent="0.2">
      <c r="A65" s="5" t="s">
        <v>161</v>
      </c>
      <c r="B65" s="4" t="s">
        <v>21</v>
      </c>
      <c r="C65" s="4" t="s">
        <v>22</v>
      </c>
      <c r="D65" s="4" t="s">
        <v>23</v>
      </c>
      <c r="E65" s="4" t="s">
        <v>24</v>
      </c>
      <c r="F65" s="4" t="s">
        <v>25</v>
      </c>
      <c r="G65" s="4" t="s">
        <v>26</v>
      </c>
      <c r="H65" s="7" t="s">
        <v>160</v>
      </c>
      <c r="I65" s="5" t="s">
        <v>128</v>
      </c>
      <c r="J65" s="5" t="s">
        <v>128</v>
      </c>
      <c r="K65" s="5" t="s">
        <v>128</v>
      </c>
    </row>
    <row r="66" spans="1:11" x14ac:dyDescent="0.2">
      <c r="A66" s="5" t="s">
        <v>162</v>
      </c>
      <c r="B66" s="4" t="s">
        <v>28</v>
      </c>
      <c r="C66" s="4" t="s">
        <v>29</v>
      </c>
      <c r="D66" s="4" t="s">
        <v>30</v>
      </c>
      <c r="E66" s="4" t="s">
        <v>31</v>
      </c>
      <c r="F66" s="4" t="s">
        <v>32</v>
      </c>
      <c r="G66" s="4" t="s">
        <v>33</v>
      </c>
      <c r="H66" s="7" t="s">
        <v>160</v>
      </c>
      <c r="I66" s="5">
        <v>274.23571154797798</v>
      </c>
      <c r="J66" s="5">
        <v>63.801158048523298</v>
      </c>
      <c r="K66" s="5">
        <v>41.892062778281101</v>
      </c>
    </row>
    <row r="67" spans="1:11" x14ac:dyDescent="0.2">
      <c r="A67" s="5" t="s">
        <v>163</v>
      </c>
      <c r="B67" s="4" t="s">
        <v>35</v>
      </c>
      <c r="C67" s="4" t="s">
        <v>36</v>
      </c>
      <c r="D67" s="4" t="s">
        <v>37</v>
      </c>
      <c r="E67" s="4" t="s">
        <v>38</v>
      </c>
      <c r="F67" s="4" t="s">
        <v>39</v>
      </c>
      <c r="G67" s="4" t="s">
        <v>40</v>
      </c>
      <c r="H67" s="7" t="s">
        <v>160</v>
      </c>
      <c r="I67" s="5">
        <v>100.040818469565</v>
      </c>
      <c r="J67" s="5">
        <v>18.977822775104698</v>
      </c>
      <c r="K67" s="5">
        <v>13.7773009581646</v>
      </c>
    </row>
    <row r="68" spans="1:11" x14ac:dyDescent="0.2">
      <c r="A68" s="5" t="s">
        <v>164</v>
      </c>
      <c r="B68" s="4" t="s">
        <v>42</v>
      </c>
      <c r="C68" s="4" t="s">
        <v>43</v>
      </c>
      <c r="D68" s="4" t="s">
        <v>44</v>
      </c>
      <c r="E68" s="4" t="s">
        <v>45</v>
      </c>
      <c r="F68" s="4" t="s">
        <v>46</v>
      </c>
      <c r="G68" s="4" t="s">
        <v>47</v>
      </c>
      <c r="H68" s="7" t="s">
        <v>160</v>
      </c>
      <c r="I68" s="5">
        <v>75.578672500065395</v>
      </c>
      <c r="J68" s="5">
        <v>14.5455628781926</v>
      </c>
      <c r="K68" s="5">
        <v>10.084363733878</v>
      </c>
    </row>
    <row r="69" spans="1:11" x14ac:dyDescent="0.2">
      <c r="A69" s="5" t="s">
        <v>165</v>
      </c>
      <c r="B69" s="4" t="s">
        <v>49</v>
      </c>
      <c r="C69" s="4" t="s">
        <v>50</v>
      </c>
      <c r="D69" s="4" t="s">
        <v>51</v>
      </c>
      <c r="E69" s="4" t="s">
        <v>52</v>
      </c>
      <c r="F69" s="4" t="s">
        <v>53</v>
      </c>
      <c r="G69" s="4" t="s">
        <v>54</v>
      </c>
      <c r="H69" s="7" t="s">
        <v>160</v>
      </c>
      <c r="I69" s="5">
        <v>3.32037875553968</v>
      </c>
      <c r="J69" s="5">
        <v>0.56437630458730004</v>
      </c>
      <c r="K69" s="5">
        <v>0.31305106063461002</v>
      </c>
    </row>
    <row r="70" spans="1:11" x14ac:dyDescent="0.2">
      <c r="A70" s="5" t="s">
        <v>166</v>
      </c>
      <c r="B70" s="4" t="s">
        <v>56</v>
      </c>
      <c r="C70" s="4" t="s">
        <v>57</v>
      </c>
      <c r="D70" s="4" t="s">
        <v>58</v>
      </c>
      <c r="E70" s="4" t="s">
        <v>59</v>
      </c>
      <c r="F70" s="4" t="s">
        <v>60</v>
      </c>
      <c r="G70" s="4" t="s">
        <v>61</v>
      </c>
      <c r="H70" s="7" t="s">
        <v>160</v>
      </c>
      <c r="I70" s="5">
        <v>30.0276864200736</v>
      </c>
      <c r="J70" s="5">
        <v>4.1923030412261904</v>
      </c>
      <c r="K70" s="5">
        <v>3.0897090300049301</v>
      </c>
    </row>
    <row r="71" spans="1:11" x14ac:dyDescent="0.2">
      <c r="A71" s="5" t="s">
        <v>167</v>
      </c>
      <c r="B71" s="4" t="s">
        <v>63</v>
      </c>
      <c r="C71" s="4" t="s">
        <v>64</v>
      </c>
      <c r="D71" s="4" t="s">
        <v>65</v>
      </c>
      <c r="E71" s="4" t="s">
        <v>66</v>
      </c>
      <c r="F71" s="4" t="s">
        <v>67</v>
      </c>
      <c r="G71" s="4" t="s">
        <v>68</v>
      </c>
      <c r="H71" s="7" t="s">
        <v>160</v>
      </c>
      <c r="I71" s="5">
        <v>110.571528635508</v>
      </c>
      <c r="J71" s="5">
        <v>18.192334656671498</v>
      </c>
      <c r="K71" s="5">
        <v>11.8009142567598</v>
      </c>
    </row>
    <row r="72" spans="1:11" x14ac:dyDescent="0.2">
      <c r="A72" s="5" t="s">
        <v>168</v>
      </c>
      <c r="B72" s="4" t="s">
        <v>70</v>
      </c>
      <c r="C72" s="4" t="s">
        <v>71</v>
      </c>
      <c r="D72" s="4" t="s">
        <v>72</v>
      </c>
      <c r="E72" s="4" t="s">
        <v>73</v>
      </c>
      <c r="F72" s="4" t="s">
        <v>74</v>
      </c>
      <c r="G72" s="4" t="s">
        <v>75</v>
      </c>
      <c r="H72" s="7" t="s">
        <v>160</v>
      </c>
      <c r="I72" s="5">
        <v>5.35171227152951</v>
      </c>
      <c r="J72" s="5">
        <v>0.81566961850493003</v>
      </c>
      <c r="K72" s="5">
        <v>0.58290556418079997</v>
      </c>
    </row>
    <row r="73" spans="1:11" x14ac:dyDescent="0.2">
      <c r="A73" s="5" t="s">
        <v>169</v>
      </c>
      <c r="B73" s="4" t="s">
        <v>77</v>
      </c>
      <c r="C73" s="4" t="s">
        <v>78</v>
      </c>
      <c r="D73" s="4" t="s">
        <v>79</v>
      </c>
      <c r="E73" s="4" t="s">
        <v>80</v>
      </c>
      <c r="F73" s="4" t="s">
        <v>81</v>
      </c>
      <c r="G73" s="4" t="s">
        <v>82</v>
      </c>
      <c r="H73" s="7" t="s">
        <v>160</v>
      </c>
      <c r="I73" s="5">
        <v>39.687046892739097</v>
      </c>
      <c r="J73" s="5">
        <v>10.1887655776217</v>
      </c>
      <c r="K73" s="5">
        <v>7.8967735550687301</v>
      </c>
    </row>
    <row r="74" spans="1:11" x14ac:dyDescent="0.2">
      <c r="A74" s="5" t="s">
        <v>170</v>
      </c>
      <c r="B74" s="4" t="s">
        <v>84</v>
      </c>
      <c r="C74" s="4" t="s">
        <v>85</v>
      </c>
      <c r="D74" s="4" t="s">
        <v>86</v>
      </c>
      <c r="E74" s="4" t="s">
        <v>87</v>
      </c>
      <c r="F74" s="4" t="s">
        <v>88</v>
      </c>
      <c r="G74" s="4" t="s">
        <v>89</v>
      </c>
      <c r="H74" s="7" t="s">
        <v>160</v>
      </c>
      <c r="I74" s="5">
        <v>177.96524040623299</v>
      </c>
      <c r="J74" s="5">
        <v>37.580476603069499</v>
      </c>
      <c r="K74" s="5">
        <v>22.585636015400699</v>
      </c>
    </row>
    <row r="75" spans="1:11" x14ac:dyDescent="0.2">
      <c r="A75" s="5" t="s">
        <v>171</v>
      </c>
      <c r="B75" s="4" t="s">
        <v>21</v>
      </c>
      <c r="C75" s="4" t="s">
        <v>22</v>
      </c>
      <c r="D75" s="4" t="s">
        <v>91</v>
      </c>
      <c r="E75" s="4" t="s">
        <v>92</v>
      </c>
      <c r="F75" s="4" t="s">
        <v>93</v>
      </c>
      <c r="G75" s="4" t="s">
        <v>94</v>
      </c>
      <c r="H75" s="7" t="s">
        <v>160</v>
      </c>
      <c r="I75" s="5">
        <v>24.113366353966299</v>
      </c>
      <c r="J75" s="5">
        <v>6.0901445151255897</v>
      </c>
      <c r="K75" s="5">
        <v>4.68173764489792</v>
      </c>
    </row>
    <row r="76" spans="1:11" x14ac:dyDescent="0.2">
      <c r="A76" s="5" t="s">
        <v>172</v>
      </c>
      <c r="B76" s="4" t="s">
        <v>96</v>
      </c>
      <c r="C76" s="4" t="s">
        <v>97</v>
      </c>
      <c r="D76" s="4" t="s">
        <v>72</v>
      </c>
      <c r="E76" s="4" t="s">
        <v>73</v>
      </c>
      <c r="F76" s="4" t="s">
        <v>98</v>
      </c>
      <c r="G76" s="4" t="s">
        <v>99</v>
      </c>
      <c r="H76" s="7" t="s">
        <v>160</v>
      </c>
      <c r="I76" s="5">
        <v>2.4267927124351001</v>
      </c>
      <c r="J76" s="5">
        <v>0.20460202260466001</v>
      </c>
      <c r="K76" s="5">
        <v>0.10332310262633</v>
      </c>
    </row>
    <row r="77" spans="1:11" x14ac:dyDescent="0.2">
      <c r="A77" s="5" t="s">
        <v>173</v>
      </c>
      <c r="B77" s="4" t="s">
        <v>101</v>
      </c>
      <c r="C77" s="4" t="s">
        <v>102</v>
      </c>
      <c r="D77" s="4" t="s">
        <v>44</v>
      </c>
      <c r="E77" s="4" t="s">
        <v>45</v>
      </c>
      <c r="F77" s="4" t="s">
        <v>103</v>
      </c>
      <c r="G77" s="4" t="s">
        <v>104</v>
      </c>
      <c r="H77" s="7" t="s">
        <v>160</v>
      </c>
      <c r="I77" s="5">
        <v>2.49023612621466</v>
      </c>
      <c r="J77" s="5">
        <v>0.29940399088857</v>
      </c>
      <c r="K77" s="5">
        <v>0.2359247867265</v>
      </c>
    </row>
    <row r="78" spans="1:11" x14ac:dyDescent="0.2">
      <c r="A78" s="5" t="s">
        <v>174</v>
      </c>
      <c r="B78" s="4" t="s">
        <v>106</v>
      </c>
      <c r="C78" s="4" t="s">
        <v>107</v>
      </c>
      <c r="D78" s="4" t="s">
        <v>23</v>
      </c>
      <c r="E78" s="4" t="s">
        <v>24</v>
      </c>
      <c r="F78" s="4" t="s">
        <v>108</v>
      </c>
      <c r="G78" s="4" t="s">
        <v>109</v>
      </c>
      <c r="H78" s="7" t="s">
        <v>160</v>
      </c>
      <c r="I78" s="5">
        <v>5.1171517266825104</v>
      </c>
      <c r="J78" s="5">
        <v>0.73550503938457001</v>
      </c>
      <c r="K78" s="5">
        <v>0.42077088415587</v>
      </c>
    </row>
    <row r="79" spans="1:11" x14ac:dyDescent="0.2">
      <c r="A79" s="3" t="s">
        <v>175</v>
      </c>
      <c r="B79" s="4" t="s">
        <v>13</v>
      </c>
      <c r="C79" s="4" t="s">
        <v>14</v>
      </c>
      <c r="D79" s="4" t="s">
        <v>15</v>
      </c>
      <c r="E79" s="4" t="s">
        <v>16</v>
      </c>
      <c r="F79" s="4" t="s">
        <v>17</v>
      </c>
      <c r="G79" s="4" t="s">
        <v>18</v>
      </c>
      <c r="H79" s="7" t="s">
        <v>176</v>
      </c>
      <c r="I79" s="5">
        <v>332.62704539098701</v>
      </c>
      <c r="J79" s="5">
        <v>169.09190053965301</v>
      </c>
      <c r="K79" s="5">
        <v>65.826424087522497</v>
      </c>
    </row>
    <row r="80" spans="1:11" x14ac:dyDescent="0.2">
      <c r="A80" s="3" t="s">
        <v>177</v>
      </c>
      <c r="B80" s="4" t="s">
        <v>21</v>
      </c>
      <c r="C80" s="4" t="s">
        <v>22</v>
      </c>
      <c r="D80" s="4" t="s">
        <v>23</v>
      </c>
      <c r="E80" s="4" t="s">
        <v>24</v>
      </c>
      <c r="F80" s="4" t="s">
        <v>25</v>
      </c>
      <c r="G80" s="4" t="s">
        <v>26</v>
      </c>
      <c r="H80" s="7" t="s">
        <v>176</v>
      </c>
      <c r="I80" s="5">
        <v>308.718796936351</v>
      </c>
      <c r="J80" s="5">
        <v>159.01465012706299</v>
      </c>
      <c r="K80" s="5">
        <v>83.027694008283106</v>
      </c>
    </row>
    <row r="81" spans="1:11" x14ac:dyDescent="0.2">
      <c r="A81" s="3" t="s">
        <v>178</v>
      </c>
      <c r="B81" s="4" t="s">
        <v>28</v>
      </c>
      <c r="C81" s="4" t="s">
        <v>29</v>
      </c>
      <c r="D81" s="4" t="s">
        <v>30</v>
      </c>
      <c r="E81" s="4" t="s">
        <v>31</v>
      </c>
      <c r="F81" s="4" t="s">
        <v>32</v>
      </c>
      <c r="G81" s="4" t="s">
        <v>33</v>
      </c>
      <c r="H81" s="7" t="s">
        <v>176</v>
      </c>
      <c r="I81" s="5">
        <v>265.29668268636499</v>
      </c>
      <c r="J81" s="5">
        <v>121.097637130704</v>
      </c>
      <c r="K81" s="5">
        <v>46.3476763328093</v>
      </c>
    </row>
    <row r="82" spans="1:11" x14ac:dyDescent="0.2">
      <c r="A82" s="3" t="s">
        <v>179</v>
      </c>
      <c r="B82" s="4" t="s">
        <v>35</v>
      </c>
      <c r="C82" s="4" t="s">
        <v>36</v>
      </c>
      <c r="D82" s="4" t="s">
        <v>37</v>
      </c>
      <c r="E82" s="4" t="s">
        <v>38</v>
      </c>
      <c r="F82" s="4" t="s">
        <v>39</v>
      </c>
      <c r="G82" s="4" t="s">
        <v>40</v>
      </c>
      <c r="H82" s="7" t="s">
        <v>176</v>
      </c>
      <c r="I82" s="5">
        <v>70.503153676697494</v>
      </c>
      <c r="J82" s="5">
        <v>32.989316264764</v>
      </c>
      <c r="K82" s="5">
        <v>25.1006079200592</v>
      </c>
    </row>
    <row r="83" spans="1:11" x14ac:dyDescent="0.2">
      <c r="A83" s="3" t="s">
        <v>180</v>
      </c>
      <c r="B83" s="4" t="s">
        <v>42</v>
      </c>
      <c r="C83" s="4" t="s">
        <v>43</v>
      </c>
      <c r="D83" s="4" t="s">
        <v>44</v>
      </c>
      <c r="E83" s="4" t="s">
        <v>45</v>
      </c>
      <c r="F83" s="4" t="s">
        <v>46</v>
      </c>
      <c r="G83" s="4" t="s">
        <v>47</v>
      </c>
      <c r="H83" s="7" t="s">
        <v>176</v>
      </c>
      <c r="I83" s="5" t="s">
        <v>128</v>
      </c>
      <c r="J83" s="5" t="s">
        <v>128</v>
      </c>
      <c r="K83" s="5" t="s">
        <v>128</v>
      </c>
    </row>
    <row r="84" spans="1:11" x14ac:dyDescent="0.2">
      <c r="A84" s="3" t="s">
        <v>181</v>
      </c>
      <c r="B84" s="4" t="s">
        <v>49</v>
      </c>
      <c r="C84" s="4" t="s">
        <v>50</v>
      </c>
      <c r="D84" s="4" t="s">
        <v>51</v>
      </c>
      <c r="E84" s="4" t="s">
        <v>52</v>
      </c>
      <c r="F84" s="4" t="s">
        <v>53</v>
      </c>
      <c r="G84" s="4" t="s">
        <v>54</v>
      </c>
      <c r="H84" s="7" t="s">
        <v>176</v>
      </c>
      <c r="I84" s="5">
        <v>48.382178809627803</v>
      </c>
      <c r="J84" s="5">
        <v>14.092696912225099</v>
      </c>
      <c r="K84" s="5">
        <v>10.2923432858311</v>
      </c>
    </row>
    <row r="85" spans="1:11" x14ac:dyDescent="0.2">
      <c r="A85" s="3" t="s">
        <v>182</v>
      </c>
      <c r="B85" s="4" t="s">
        <v>56</v>
      </c>
      <c r="C85" s="4" t="s">
        <v>57</v>
      </c>
      <c r="D85" s="4" t="s">
        <v>58</v>
      </c>
      <c r="E85" s="4" t="s">
        <v>59</v>
      </c>
      <c r="F85" s="4" t="s">
        <v>60</v>
      </c>
      <c r="G85" s="4" t="s">
        <v>61</v>
      </c>
      <c r="H85" s="7" t="s">
        <v>176</v>
      </c>
      <c r="I85" s="5">
        <v>31.353815711958699</v>
      </c>
      <c r="J85" s="5">
        <v>9.8668646438169407</v>
      </c>
      <c r="K85" s="5">
        <v>6.2552216513629997</v>
      </c>
    </row>
    <row r="86" spans="1:11" x14ac:dyDescent="0.2">
      <c r="A86" s="3" t="s">
        <v>183</v>
      </c>
      <c r="B86" s="4" t="s">
        <v>63</v>
      </c>
      <c r="C86" s="4" t="s">
        <v>64</v>
      </c>
      <c r="D86" s="4" t="s">
        <v>65</v>
      </c>
      <c r="E86" s="4" t="s">
        <v>66</v>
      </c>
      <c r="F86" s="4" t="s">
        <v>67</v>
      </c>
      <c r="G86" s="4" t="s">
        <v>68</v>
      </c>
      <c r="H86" s="7" t="s">
        <v>176</v>
      </c>
      <c r="I86" s="5">
        <v>87.708487623170697</v>
      </c>
      <c r="J86" s="5">
        <v>30.906530084383501</v>
      </c>
      <c r="K86" s="5">
        <v>19.745791604970599</v>
      </c>
    </row>
    <row r="87" spans="1:11" x14ac:dyDescent="0.2">
      <c r="A87" s="3" t="s">
        <v>184</v>
      </c>
      <c r="B87" s="4" t="s">
        <v>70</v>
      </c>
      <c r="C87" s="4" t="s">
        <v>71</v>
      </c>
      <c r="D87" s="4" t="s">
        <v>72</v>
      </c>
      <c r="E87" s="4" t="s">
        <v>73</v>
      </c>
      <c r="F87" s="4" t="s">
        <v>74</v>
      </c>
      <c r="G87" s="4" t="s">
        <v>75</v>
      </c>
      <c r="H87" s="7" t="s">
        <v>176</v>
      </c>
      <c r="I87" s="5">
        <v>21.4567962378628</v>
      </c>
      <c r="J87" s="5">
        <v>7.1233065833251397</v>
      </c>
      <c r="K87" s="5">
        <v>5.1304051588274699</v>
      </c>
    </row>
    <row r="88" spans="1:11" x14ac:dyDescent="0.2">
      <c r="A88" s="3" t="s">
        <v>185</v>
      </c>
      <c r="B88" s="4" t="s">
        <v>77</v>
      </c>
      <c r="C88" s="4" t="s">
        <v>78</v>
      </c>
      <c r="D88" s="4" t="s">
        <v>79</v>
      </c>
      <c r="E88" s="4" t="s">
        <v>80</v>
      </c>
      <c r="F88" s="4" t="s">
        <v>81</v>
      </c>
      <c r="G88" s="4" t="s">
        <v>82</v>
      </c>
      <c r="H88" s="7" t="s">
        <v>176</v>
      </c>
      <c r="I88" s="5">
        <v>39.424946186997602</v>
      </c>
      <c r="J88" s="5">
        <v>15.676506454256</v>
      </c>
      <c r="K88" s="5">
        <v>9.9167674426638204</v>
      </c>
    </row>
    <row r="89" spans="1:11" x14ac:dyDescent="0.2">
      <c r="A89" s="3" t="s">
        <v>186</v>
      </c>
      <c r="B89" s="4" t="s">
        <v>84</v>
      </c>
      <c r="C89" s="4" t="s">
        <v>85</v>
      </c>
      <c r="D89" s="4" t="s">
        <v>86</v>
      </c>
      <c r="E89" s="4" t="s">
        <v>87</v>
      </c>
      <c r="F89" s="4" t="s">
        <v>88</v>
      </c>
      <c r="G89" s="4" t="s">
        <v>89</v>
      </c>
      <c r="H89" s="7" t="s">
        <v>176</v>
      </c>
      <c r="I89" s="5">
        <v>53.299348858935502</v>
      </c>
      <c r="J89" s="5">
        <v>21.729319500611201</v>
      </c>
      <c r="K89" s="5">
        <v>14.833282582830099</v>
      </c>
    </row>
    <row r="90" spans="1:11" x14ac:dyDescent="0.2">
      <c r="A90" s="3" t="s">
        <v>187</v>
      </c>
      <c r="B90" s="4" t="s">
        <v>21</v>
      </c>
      <c r="C90" s="4" t="s">
        <v>22</v>
      </c>
      <c r="D90" s="4" t="s">
        <v>91</v>
      </c>
      <c r="E90" s="4" t="s">
        <v>92</v>
      </c>
      <c r="F90" s="4" t="s">
        <v>93</v>
      </c>
      <c r="G90" s="4" t="s">
        <v>94</v>
      </c>
      <c r="H90" s="7" t="s">
        <v>176</v>
      </c>
      <c r="I90" s="5">
        <v>56.126116143124399</v>
      </c>
      <c r="J90" s="5">
        <v>31.056113563492101</v>
      </c>
      <c r="K90" s="5">
        <v>14.5202963341588</v>
      </c>
    </row>
    <row r="91" spans="1:11" x14ac:dyDescent="0.2">
      <c r="A91" s="3" t="s">
        <v>188</v>
      </c>
      <c r="B91" s="4" t="s">
        <v>96</v>
      </c>
      <c r="C91" s="4" t="s">
        <v>97</v>
      </c>
      <c r="D91" s="4" t="s">
        <v>72</v>
      </c>
      <c r="E91" s="4" t="s">
        <v>73</v>
      </c>
      <c r="F91" s="4" t="s">
        <v>98</v>
      </c>
      <c r="G91" s="4" t="s">
        <v>99</v>
      </c>
      <c r="H91" s="7" t="s">
        <v>176</v>
      </c>
      <c r="I91" s="5">
        <v>2.7564463564305499</v>
      </c>
      <c r="J91" s="5">
        <v>1.3317429769598901</v>
      </c>
      <c r="K91" s="5">
        <v>1.08772781723807</v>
      </c>
    </row>
    <row r="92" spans="1:11" x14ac:dyDescent="0.2">
      <c r="A92" s="3" t="s">
        <v>189</v>
      </c>
      <c r="B92" s="4" t="s">
        <v>101</v>
      </c>
      <c r="C92" s="4" t="s">
        <v>102</v>
      </c>
      <c r="D92" s="4" t="s">
        <v>44</v>
      </c>
      <c r="E92" s="4" t="s">
        <v>45</v>
      </c>
      <c r="F92" s="4" t="s">
        <v>103</v>
      </c>
      <c r="G92" s="4" t="s">
        <v>104</v>
      </c>
      <c r="H92" s="7" t="s">
        <v>176</v>
      </c>
      <c r="I92" s="5">
        <v>3.94349728073525</v>
      </c>
      <c r="J92" s="5">
        <v>2.12711873190979</v>
      </c>
      <c r="K92" s="5">
        <v>0.95415514604090002</v>
      </c>
    </row>
    <row r="93" spans="1:11" x14ac:dyDescent="0.2">
      <c r="A93" s="3" t="s">
        <v>190</v>
      </c>
      <c r="B93" s="4" t="s">
        <v>106</v>
      </c>
      <c r="C93" s="4" t="s">
        <v>107</v>
      </c>
      <c r="D93" s="4" t="s">
        <v>23</v>
      </c>
      <c r="E93" s="4" t="s">
        <v>24</v>
      </c>
      <c r="F93" s="4" t="s">
        <v>108</v>
      </c>
      <c r="G93" s="4" t="s">
        <v>109</v>
      </c>
      <c r="H93" s="7" t="s">
        <v>176</v>
      </c>
      <c r="I93" s="5">
        <v>-0.18025529813044999</v>
      </c>
      <c r="J93" s="5">
        <v>0.51687163205129005</v>
      </c>
      <c r="K93" s="5">
        <v>0.20902006309339999</v>
      </c>
    </row>
    <row r="94" spans="1:11" x14ac:dyDescent="0.2">
      <c r="A94" s="3" t="s">
        <v>191</v>
      </c>
      <c r="B94" s="4" t="s">
        <v>13</v>
      </c>
      <c r="C94" s="4" t="s">
        <v>14</v>
      </c>
      <c r="D94" s="4" t="s">
        <v>15</v>
      </c>
      <c r="E94" s="4" t="s">
        <v>16</v>
      </c>
      <c r="F94" s="4" t="s">
        <v>17</v>
      </c>
      <c r="G94" s="4" t="s">
        <v>18</v>
      </c>
      <c r="H94" s="7" t="s">
        <v>192</v>
      </c>
      <c r="I94" s="5">
        <v>474.83677632658703</v>
      </c>
      <c r="J94" s="5">
        <v>295.56874141803098</v>
      </c>
      <c r="K94" s="5">
        <v>86.8787926295999</v>
      </c>
    </row>
    <row r="95" spans="1:11" x14ac:dyDescent="0.2">
      <c r="A95" s="3" t="s">
        <v>193</v>
      </c>
      <c r="B95" s="4" t="s">
        <v>21</v>
      </c>
      <c r="C95" s="4" t="s">
        <v>22</v>
      </c>
      <c r="D95" s="4" t="s">
        <v>23</v>
      </c>
      <c r="E95" s="4" t="s">
        <v>24</v>
      </c>
      <c r="F95" s="4" t="s">
        <v>25</v>
      </c>
      <c r="G95" s="4" t="s">
        <v>26</v>
      </c>
      <c r="H95" s="7" t="s">
        <v>192</v>
      </c>
      <c r="I95" s="5">
        <v>547.32258111105398</v>
      </c>
      <c r="J95" s="5">
        <v>380.90906376854298</v>
      </c>
      <c r="K95" s="5">
        <v>110.303159540279</v>
      </c>
    </row>
    <row r="96" spans="1:11" x14ac:dyDescent="0.2">
      <c r="A96" s="3" t="s">
        <v>194</v>
      </c>
      <c r="B96" s="4" t="s">
        <v>28</v>
      </c>
      <c r="C96" s="4" t="s">
        <v>29</v>
      </c>
      <c r="D96" s="4" t="s">
        <v>30</v>
      </c>
      <c r="E96" s="4" t="s">
        <v>31</v>
      </c>
      <c r="F96" s="4" t="s">
        <v>32</v>
      </c>
      <c r="G96" s="4" t="s">
        <v>33</v>
      </c>
      <c r="H96" s="7" t="s">
        <v>192</v>
      </c>
      <c r="I96" s="5">
        <v>520.19018757329104</v>
      </c>
      <c r="J96" s="5">
        <v>398.56360285458902</v>
      </c>
      <c r="K96" s="5">
        <v>82.370596364869002</v>
      </c>
    </row>
    <row r="97" spans="1:11" x14ac:dyDescent="0.2">
      <c r="A97" s="3" t="s">
        <v>195</v>
      </c>
      <c r="B97" s="4" t="s">
        <v>35</v>
      </c>
      <c r="C97" s="4" t="s">
        <v>36</v>
      </c>
      <c r="D97" s="4" t="s">
        <v>37</v>
      </c>
      <c r="E97" s="4" t="s">
        <v>38</v>
      </c>
      <c r="F97" s="4" t="s">
        <v>39</v>
      </c>
      <c r="G97" s="4" t="s">
        <v>40</v>
      </c>
      <c r="H97" s="7" t="s">
        <v>192</v>
      </c>
      <c r="I97" s="5">
        <v>165.66077692546</v>
      </c>
      <c r="J97" s="5">
        <v>75.758500084204897</v>
      </c>
      <c r="K97" s="5">
        <v>31.497416351036001</v>
      </c>
    </row>
    <row r="98" spans="1:11" x14ac:dyDescent="0.2">
      <c r="A98" s="3" t="s">
        <v>196</v>
      </c>
      <c r="B98" s="4" t="s">
        <v>42</v>
      </c>
      <c r="C98" s="4" t="s">
        <v>43</v>
      </c>
      <c r="D98" s="4" t="s">
        <v>44</v>
      </c>
      <c r="E98" s="4" t="s">
        <v>45</v>
      </c>
      <c r="F98" s="4" t="s">
        <v>46</v>
      </c>
      <c r="G98" s="4" t="s">
        <v>47</v>
      </c>
      <c r="H98" s="7" t="s">
        <v>192</v>
      </c>
      <c r="I98" s="5">
        <v>62.032325196664999</v>
      </c>
      <c r="J98" s="5">
        <v>33.766490590029903</v>
      </c>
      <c r="K98" s="5">
        <v>10.9437261424479</v>
      </c>
    </row>
    <row r="99" spans="1:11" x14ac:dyDescent="0.2">
      <c r="A99" s="3" t="s">
        <v>197</v>
      </c>
      <c r="B99" s="4" t="s">
        <v>49</v>
      </c>
      <c r="C99" s="4" t="s">
        <v>50</v>
      </c>
      <c r="D99" s="4" t="s">
        <v>51</v>
      </c>
      <c r="E99" s="4" t="s">
        <v>52</v>
      </c>
      <c r="F99" s="4" t="s">
        <v>53</v>
      </c>
      <c r="G99" s="4" t="s">
        <v>54</v>
      </c>
      <c r="H99" s="7" t="s">
        <v>192</v>
      </c>
      <c r="I99" s="5">
        <v>22.203431182442898</v>
      </c>
      <c r="J99" s="5">
        <v>7.46851266787192</v>
      </c>
      <c r="K99" s="5">
        <v>3.3816408072889899</v>
      </c>
    </row>
    <row r="100" spans="1:11" x14ac:dyDescent="0.2">
      <c r="A100" s="3" t="s">
        <v>198</v>
      </c>
      <c r="B100" s="4" t="s">
        <v>56</v>
      </c>
      <c r="C100" s="4" t="s">
        <v>57</v>
      </c>
      <c r="D100" s="4" t="s">
        <v>58</v>
      </c>
      <c r="E100" s="4" t="s">
        <v>59</v>
      </c>
      <c r="F100" s="4" t="s">
        <v>60</v>
      </c>
      <c r="G100" s="4" t="s">
        <v>61</v>
      </c>
      <c r="H100" s="7" t="s">
        <v>192</v>
      </c>
      <c r="I100" s="5">
        <v>40.525843913339301</v>
      </c>
      <c r="J100" s="5">
        <v>10.8333273055381</v>
      </c>
      <c r="K100" s="5">
        <v>6.0487387681020701</v>
      </c>
    </row>
    <row r="101" spans="1:11" x14ac:dyDescent="0.2">
      <c r="A101" s="3" t="s">
        <v>199</v>
      </c>
      <c r="B101" s="4" t="s">
        <v>63</v>
      </c>
      <c r="C101" s="4" t="s">
        <v>64</v>
      </c>
      <c r="D101" s="4" t="s">
        <v>65</v>
      </c>
      <c r="E101" s="4" t="s">
        <v>66</v>
      </c>
      <c r="F101" s="4" t="s">
        <v>67</v>
      </c>
      <c r="G101" s="4" t="s">
        <v>68</v>
      </c>
      <c r="H101" s="7" t="s">
        <v>192</v>
      </c>
      <c r="I101" s="5">
        <v>118.348338256262</v>
      </c>
      <c r="J101" s="5">
        <v>42.4789209357129</v>
      </c>
      <c r="K101" s="5">
        <v>17.754252006344501</v>
      </c>
    </row>
    <row r="102" spans="1:11" x14ac:dyDescent="0.2">
      <c r="A102" s="3" t="s">
        <v>200</v>
      </c>
      <c r="B102" s="4" t="s">
        <v>70</v>
      </c>
      <c r="C102" s="4" t="s">
        <v>71</v>
      </c>
      <c r="D102" s="4" t="s">
        <v>72</v>
      </c>
      <c r="E102" s="4" t="s">
        <v>73</v>
      </c>
      <c r="F102" s="4" t="s">
        <v>74</v>
      </c>
      <c r="G102" s="4" t="s">
        <v>75</v>
      </c>
      <c r="H102" s="7" t="s">
        <v>192</v>
      </c>
      <c r="I102" s="5">
        <v>13.551279283039801</v>
      </c>
      <c r="J102" s="5">
        <v>7.6449323634249602</v>
      </c>
      <c r="K102" s="5">
        <v>2.3783671763007299</v>
      </c>
    </row>
    <row r="103" spans="1:11" x14ac:dyDescent="0.2">
      <c r="A103" s="3" t="s">
        <v>201</v>
      </c>
      <c r="B103" s="4" t="s">
        <v>77</v>
      </c>
      <c r="C103" s="4" t="s">
        <v>78</v>
      </c>
      <c r="D103" s="4" t="s">
        <v>79</v>
      </c>
      <c r="E103" s="4" t="s">
        <v>80</v>
      </c>
      <c r="F103" s="4" t="s">
        <v>81</v>
      </c>
      <c r="G103" s="4" t="s">
        <v>82</v>
      </c>
      <c r="H103" s="7" t="s">
        <v>192</v>
      </c>
      <c r="I103" s="5">
        <v>66.159003186060104</v>
      </c>
      <c r="J103" s="5">
        <v>28.400459933130499</v>
      </c>
      <c r="K103" s="5">
        <v>14.491478273962599</v>
      </c>
    </row>
    <row r="104" spans="1:11" x14ac:dyDescent="0.2">
      <c r="A104" s="3" t="s">
        <v>202</v>
      </c>
      <c r="B104" s="4" t="s">
        <v>84</v>
      </c>
      <c r="C104" s="4" t="s">
        <v>85</v>
      </c>
      <c r="D104" s="4" t="s">
        <v>86</v>
      </c>
      <c r="E104" s="4" t="s">
        <v>87</v>
      </c>
      <c r="F104" s="4" t="s">
        <v>88</v>
      </c>
      <c r="G104" s="4" t="s">
        <v>89</v>
      </c>
      <c r="H104" s="7" t="s">
        <v>192</v>
      </c>
      <c r="I104" s="5">
        <v>382.886059513242</v>
      </c>
      <c r="J104" s="5">
        <v>279.655999826558</v>
      </c>
      <c r="K104" s="5">
        <v>70.167981934370502</v>
      </c>
    </row>
    <row r="105" spans="1:11" x14ac:dyDescent="0.2">
      <c r="A105" s="3" t="s">
        <v>203</v>
      </c>
      <c r="B105" s="4" t="s">
        <v>21</v>
      </c>
      <c r="C105" s="4" t="s">
        <v>22</v>
      </c>
      <c r="D105" s="4" t="s">
        <v>91</v>
      </c>
      <c r="E105" s="4" t="s">
        <v>92</v>
      </c>
      <c r="F105" s="4" t="s">
        <v>93</v>
      </c>
      <c r="G105" s="4" t="s">
        <v>94</v>
      </c>
      <c r="H105" s="7" t="s">
        <v>192</v>
      </c>
      <c r="I105" s="5">
        <v>124.15259184569901</v>
      </c>
      <c r="J105" s="5">
        <v>96.999535393937506</v>
      </c>
      <c r="K105" s="5">
        <v>31.970839098528199</v>
      </c>
    </row>
    <row r="106" spans="1:11" x14ac:dyDescent="0.2">
      <c r="A106" s="3" t="s">
        <v>204</v>
      </c>
      <c r="B106" s="4" t="s">
        <v>96</v>
      </c>
      <c r="C106" s="4" t="s">
        <v>97</v>
      </c>
      <c r="D106" s="4" t="s">
        <v>72</v>
      </c>
      <c r="E106" s="4" t="s">
        <v>73</v>
      </c>
      <c r="F106" s="4" t="s">
        <v>98</v>
      </c>
      <c r="G106" s="4" t="s">
        <v>99</v>
      </c>
      <c r="H106" s="7" t="s">
        <v>192</v>
      </c>
      <c r="I106" s="5">
        <v>2.54432012554595</v>
      </c>
      <c r="J106" s="5">
        <v>1.49362852486179</v>
      </c>
      <c r="K106" s="5">
        <v>0.77863199345787004</v>
      </c>
    </row>
    <row r="107" spans="1:11" x14ac:dyDescent="0.2">
      <c r="A107" s="3" t="s">
        <v>205</v>
      </c>
      <c r="B107" s="4" t="s">
        <v>101</v>
      </c>
      <c r="C107" s="4" t="s">
        <v>102</v>
      </c>
      <c r="D107" s="4" t="s">
        <v>44</v>
      </c>
      <c r="E107" s="4" t="s">
        <v>45</v>
      </c>
      <c r="F107" s="4" t="s">
        <v>103</v>
      </c>
      <c r="G107" s="4" t="s">
        <v>104</v>
      </c>
      <c r="H107" s="7" t="s">
        <v>192</v>
      </c>
      <c r="I107" s="5">
        <v>0.24703465644770001</v>
      </c>
      <c r="J107" s="5">
        <v>1.12631668128479</v>
      </c>
      <c r="K107" s="5">
        <v>0.46397233105322</v>
      </c>
    </row>
    <row r="108" spans="1:11" x14ac:dyDescent="0.2">
      <c r="A108" s="3" t="s">
        <v>206</v>
      </c>
      <c r="B108" s="4" t="s">
        <v>106</v>
      </c>
      <c r="C108" s="4" t="s">
        <v>107</v>
      </c>
      <c r="D108" s="4" t="s">
        <v>23</v>
      </c>
      <c r="E108" s="4" t="s">
        <v>24</v>
      </c>
      <c r="F108" s="4" t="s">
        <v>108</v>
      </c>
      <c r="G108" s="4" t="s">
        <v>109</v>
      </c>
      <c r="H108" s="7" t="s">
        <v>192</v>
      </c>
      <c r="I108" s="5">
        <v>1.5063025889893</v>
      </c>
      <c r="J108" s="5">
        <v>2.1070149388103099</v>
      </c>
      <c r="K108" s="5">
        <v>0.64122665944615997</v>
      </c>
    </row>
    <row r="109" spans="1:11" x14ac:dyDescent="0.2">
      <c r="A109" s="3" t="s">
        <v>207</v>
      </c>
      <c r="B109" s="4" t="s">
        <v>13</v>
      </c>
      <c r="C109" s="4" t="s">
        <v>14</v>
      </c>
      <c r="D109" s="4" t="s">
        <v>15</v>
      </c>
      <c r="E109" s="4" t="s">
        <v>16</v>
      </c>
      <c r="F109" s="4" t="s">
        <v>17</v>
      </c>
      <c r="G109" s="4" t="s">
        <v>18</v>
      </c>
      <c r="H109" s="7" t="s">
        <v>208</v>
      </c>
      <c r="I109" s="5">
        <v>711.47680455933005</v>
      </c>
      <c r="J109" s="5">
        <v>511.31108013499801</v>
      </c>
      <c r="K109" s="5">
        <v>105.337452719971</v>
      </c>
    </row>
    <row r="110" spans="1:11" x14ac:dyDescent="0.2">
      <c r="A110" s="3" t="s">
        <v>209</v>
      </c>
      <c r="B110" s="4" t="s">
        <v>21</v>
      </c>
      <c r="C110" s="4" t="s">
        <v>22</v>
      </c>
      <c r="D110" s="4" t="s">
        <v>23</v>
      </c>
      <c r="E110" s="4" t="s">
        <v>24</v>
      </c>
      <c r="F110" s="4" t="s">
        <v>25</v>
      </c>
      <c r="G110" s="4" t="s">
        <v>26</v>
      </c>
      <c r="H110" s="7" t="s">
        <v>208</v>
      </c>
      <c r="I110" s="5" t="s">
        <v>128</v>
      </c>
      <c r="J110" s="5" t="s">
        <v>128</v>
      </c>
      <c r="K110" s="5" t="s">
        <v>128</v>
      </c>
    </row>
    <row r="111" spans="1:11" x14ac:dyDescent="0.2">
      <c r="A111" s="3" t="s">
        <v>210</v>
      </c>
      <c r="B111" s="4" t="s">
        <v>28</v>
      </c>
      <c r="C111" s="4" t="s">
        <v>29</v>
      </c>
      <c r="D111" s="4" t="s">
        <v>30</v>
      </c>
      <c r="E111" s="4" t="s">
        <v>31</v>
      </c>
      <c r="F111" s="4" t="s">
        <v>32</v>
      </c>
      <c r="G111" s="4" t="s">
        <v>33</v>
      </c>
      <c r="H111" s="7" t="s">
        <v>208</v>
      </c>
      <c r="I111" s="5" t="s">
        <v>128</v>
      </c>
      <c r="J111" s="5" t="s">
        <v>128</v>
      </c>
      <c r="K111" s="5" t="s">
        <v>128</v>
      </c>
    </row>
    <row r="112" spans="1:11" x14ac:dyDescent="0.2">
      <c r="A112" s="3" t="s">
        <v>211</v>
      </c>
      <c r="B112" s="4" t="s">
        <v>35</v>
      </c>
      <c r="C112" s="4" t="s">
        <v>36</v>
      </c>
      <c r="D112" s="4" t="s">
        <v>37</v>
      </c>
      <c r="E112" s="4" t="s">
        <v>38</v>
      </c>
      <c r="F112" s="4" t="s">
        <v>39</v>
      </c>
      <c r="G112" s="4" t="s">
        <v>40</v>
      </c>
      <c r="H112" s="7" t="s">
        <v>208</v>
      </c>
      <c r="I112" s="5">
        <v>220.59370169562601</v>
      </c>
      <c r="J112" s="5">
        <v>78.370604318136003</v>
      </c>
      <c r="K112" s="5">
        <v>48.8543284054482</v>
      </c>
    </row>
    <row r="113" spans="1:11" x14ac:dyDescent="0.2">
      <c r="A113" s="3" t="s">
        <v>212</v>
      </c>
      <c r="B113" s="4" t="s">
        <v>42</v>
      </c>
      <c r="C113" s="4" t="s">
        <v>43</v>
      </c>
      <c r="D113" s="4" t="s">
        <v>44</v>
      </c>
      <c r="E113" s="4" t="s">
        <v>45</v>
      </c>
      <c r="F113" s="4" t="s">
        <v>46</v>
      </c>
      <c r="G113" s="4" t="s">
        <v>47</v>
      </c>
      <c r="H113" s="7" t="s">
        <v>208</v>
      </c>
      <c r="I113" s="5">
        <v>79.895005656469607</v>
      </c>
      <c r="J113" s="5">
        <v>28.832143866678098</v>
      </c>
      <c r="K113" s="5">
        <v>11.174883705705</v>
      </c>
    </row>
    <row r="114" spans="1:11" x14ac:dyDescent="0.2">
      <c r="A114" s="3" t="s">
        <v>213</v>
      </c>
      <c r="B114" s="4" t="s">
        <v>49</v>
      </c>
      <c r="C114" s="4" t="s">
        <v>50</v>
      </c>
      <c r="D114" s="4" t="s">
        <v>51</v>
      </c>
      <c r="E114" s="4" t="s">
        <v>52</v>
      </c>
      <c r="F114" s="4" t="s">
        <v>53</v>
      </c>
      <c r="G114" s="4" t="s">
        <v>54</v>
      </c>
      <c r="H114" s="7" t="s">
        <v>208</v>
      </c>
      <c r="I114" s="5">
        <v>24.8692140751177</v>
      </c>
      <c r="J114" s="5">
        <v>5.9452459532248101</v>
      </c>
      <c r="K114" s="5">
        <v>4.1594027665322599</v>
      </c>
    </row>
    <row r="115" spans="1:11" x14ac:dyDescent="0.2">
      <c r="A115" s="3" t="s">
        <v>214</v>
      </c>
      <c r="B115" s="4" t="s">
        <v>56</v>
      </c>
      <c r="C115" s="4" t="s">
        <v>57</v>
      </c>
      <c r="D115" s="4" t="s">
        <v>58</v>
      </c>
      <c r="E115" s="4" t="s">
        <v>59</v>
      </c>
      <c r="F115" s="4" t="s">
        <v>60</v>
      </c>
      <c r="G115" s="4" t="s">
        <v>61</v>
      </c>
      <c r="H115" s="7" t="s">
        <v>208</v>
      </c>
      <c r="I115" s="5">
        <v>60.417163238214499</v>
      </c>
      <c r="J115" s="5">
        <v>26.3904203258354</v>
      </c>
      <c r="K115" s="5">
        <v>8.1994197533388302</v>
      </c>
    </row>
    <row r="116" spans="1:11" x14ac:dyDescent="0.2">
      <c r="A116" s="3" t="s">
        <v>215</v>
      </c>
      <c r="B116" s="4" t="s">
        <v>63</v>
      </c>
      <c r="C116" s="4" t="s">
        <v>64</v>
      </c>
      <c r="D116" s="4" t="s">
        <v>65</v>
      </c>
      <c r="E116" s="4" t="s">
        <v>66</v>
      </c>
      <c r="F116" s="4" t="s">
        <v>67</v>
      </c>
      <c r="G116" s="4" t="s">
        <v>68</v>
      </c>
      <c r="H116" s="7" t="s">
        <v>208</v>
      </c>
      <c r="I116" s="5">
        <v>153.22690802950601</v>
      </c>
      <c r="J116" s="5">
        <v>45.312203101605498</v>
      </c>
      <c r="K116" s="5">
        <v>24.1216492755524</v>
      </c>
    </row>
    <row r="117" spans="1:11" x14ac:dyDescent="0.2">
      <c r="A117" s="3" t="s">
        <v>216</v>
      </c>
      <c r="B117" s="4" t="s">
        <v>70</v>
      </c>
      <c r="C117" s="4" t="s">
        <v>71</v>
      </c>
      <c r="D117" s="4" t="s">
        <v>72</v>
      </c>
      <c r="E117" s="4" t="s">
        <v>73</v>
      </c>
      <c r="F117" s="4" t="s">
        <v>74</v>
      </c>
      <c r="G117" s="4" t="s">
        <v>75</v>
      </c>
      <c r="H117" s="7" t="s">
        <v>208</v>
      </c>
      <c r="I117" s="5">
        <v>29.241294918163</v>
      </c>
      <c r="J117" s="5">
        <v>7.7240925201699202</v>
      </c>
      <c r="K117" s="5">
        <v>5.1454260115623596</v>
      </c>
    </row>
    <row r="118" spans="1:11" x14ac:dyDescent="0.2">
      <c r="A118" s="3" t="s">
        <v>217</v>
      </c>
      <c r="B118" s="4" t="s">
        <v>77</v>
      </c>
      <c r="C118" s="4" t="s">
        <v>78</v>
      </c>
      <c r="D118" s="4" t="s">
        <v>79</v>
      </c>
      <c r="E118" s="4" t="s">
        <v>80</v>
      </c>
      <c r="F118" s="4" t="s">
        <v>81</v>
      </c>
      <c r="G118" s="4" t="s">
        <v>82</v>
      </c>
      <c r="H118" s="7" t="s">
        <v>208</v>
      </c>
      <c r="I118" s="5">
        <v>117.79608132171801</v>
      </c>
      <c r="J118" s="5">
        <v>251.573717434656</v>
      </c>
      <c r="K118" s="5">
        <v>13.0693596559039</v>
      </c>
    </row>
    <row r="119" spans="1:11" x14ac:dyDescent="0.2">
      <c r="A119" s="3" t="s">
        <v>218</v>
      </c>
      <c r="B119" s="4" t="s">
        <v>84</v>
      </c>
      <c r="C119" s="4" t="s">
        <v>85</v>
      </c>
      <c r="D119" s="4" t="s">
        <v>86</v>
      </c>
      <c r="E119" s="4" t="s">
        <v>87</v>
      </c>
      <c r="F119" s="4" t="s">
        <v>88</v>
      </c>
      <c r="G119" s="4" t="s">
        <v>89</v>
      </c>
      <c r="H119" s="7" t="s">
        <v>208</v>
      </c>
      <c r="I119" s="5">
        <v>442.55440871328102</v>
      </c>
      <c r="J119" s="5">
        <v>240.57254716819199</v>
      </c>
      <c r="K119" s="5">
        <v>90.380635783427905</v>
      </c>
    </row>
    <row r="120" spans="1:11" x14ac:dyDescent="0.2">
      <c r="A120" s="3" t="s">
        <v>219</v>
      </c>
      <c r="B120" s="4" t="s">
        <v>21</v>
      </c>
      <c r="C120" s="4" t="s">
        <v>22</v>
      </c>
      <c r="D120" s="4" t="s">
        <v>91</v>
      </c>
      <c r="E120" s="4" t="s">
        <v>92</v>
      </c>
      <c r="F120" s="4" t="s">
        <v>93</v>
      </c>
      <c r="G120" s="4" t="s">
        <v>94</v>
      </c>
      <c r="H120" s="7" t="s">
        <v>208</v>
      </c>
      <c r="I120" s="5">
        <v>171.78962989057101</v>
      </c>
      <c r="J120" s="5">
        <v>83.321610532026099</v>
      </c>
      <c r="K120" s="5">
        <v>44.6807142372868</v>
      </c>
    </row>
    <row r="121" spans="1:11" x14ac:dyDescent="0.2">
      <c r="A121" s="3" t="s">
        <v>220</v>
      </c>
      <c r="B121" s="4" t="s">
        <v>96</v>
      </c>
      <c r="C121" s="4" t="s">
        <v>97</v>
      </c>
      <c r="D121" s="4" t="s">
        <v>72</v>
      </c>
      <c r="E121" s="4" t="s">
        <v>73</v>
      </c>
      <c r="F121" s="4" t="s">
        <v>98</v>
      </c>
      <c r="G121" s="4" t="s">
        <v>99</v>
      </c>
      <c r="H121" s="7" t="s">
        <v>208</v>
      </c>
      <c r="I121" s="5">
        <v>2.8898081286802499</v>
      </c>
      <c r="J121" s="5">
        <v>1.00603200510247</v>
      </c>
      <c r="K121" s="5">
        <v>0.53275523976306005</v>
      </c>
    </row>
    <row r="122" spans="1:11" x14ac:dyDescent="0.2">
      <c r="A122" s="3" t="s">
        <v>221</v>
      </c>
      <c r="B122" s="4" t="s">
        <v>101</v>
      </c>
      <c r="C122" s="4" t="s">
        <v>102</v>
      </c>
      <c r="D122" s="4" t="s">
        <v>44</v>
      </c>
      <c r="E122" s="4" t="s">
        <v>45</v>
      </c>
      <c r="F122" s="4" t="s">
        <v>103</v>
      </c>
      <c r="G122" s="4" t="s">
        <v>104</v>
      </c>
      <c r="H122" s="7" t="s">
        <v>208</v>
      </c>
      <c r="I122" s="5">
        <v>1.1704197262576199</v>
      </c>
      <c r="J122" s="5">
        <v>3.36575172526695</v>
      </c>
      <c r="K122" s="5">
        <v>0.23733654884012001</v>
      </c>
    </row>
    <row r="123" spans="1:11" x14ac:dyDescent="0.2">
      <c r="A123" s="3" t="s">
        <v>222</v>
      </c>
      <c r="B123" s="4" t="s">
        <v>106</v>
      </c>
      <c r="C123" s="4" t="s">
        <v>107</v>
      </c>
      <c r="D123" s="4" t="s">
        <v>23</v>
      </c>
      <c r="E123" s="4" t="s">
        <v>24</v>
      </c>
      <c r="F123" s="4" t="s">
        <v>108</v>
      </c>
      <c r="G123" s="4" t="s">
        <v>109</v>
      </c>
      <c r="H123" s="7" t="s">
        <v>208</v>
      </c>
      <c r="I123" s="5">
        <v>2.3550235301804801</v>
      </c>
      <c r="J123" s="5">
        <v>0.99460346503731001</v>
      </c>
      <c r="K123" s="5">
        <v>0.35404019631105998</v>
      </c>
    </row>
    <row r="124" spans="1:11" x14ac:dyDescent="0.2">
      <c r="A124" s="3" t="s">
        <v>223</v>
      </c>
      <c r="B124" s="4" t="s">
        <v>13</v>
      </c>
      <c r="C124" s="4" t="s">
        <v>14</v>
      </c>
      <c r="D124" s="4" t="s">
        <v>15</v>
      </c>
      <c r="E124" s="4" t="s">
        <v>16</v>
      </c>
      <c r="F124" s="4" t="s">
        <v>17</v>
      </c>
      <c r="G124" s="4" t="s">
        <v>18</v>
      </c>
      <c r="H124" s="7" t="s">
        <v>224</v>
      </c>
      <c r="I124" s="5">
        <v>561.21601596224104</v>
      </c>
      <c r="J124" s="5">
        <v>550.986466759672</v>
      </c>
      <c r="K124" s="5">
        <v>71.9996293084846</v>
      </c>
    </row>
    <row r="125" spans="1:11" x14ac:dyDescent="0.2">
      <c r="A125" s="3" t="s">
        <v>225</v>
      </c>
      <c r="B125" s="4" t="s">
        <v>21</v>
      </c>
      <c r="C125" s="4" t="s">
        <v>22</v>
      </c>
      <c r="D125" s="4" t="s">
        <v>23</v>
      </c>
      <c r="E125" s="4" t="s">
        <v>24</v>
      </c>
      <c r="F125" s="4" t="s">
        <v>25</v>
      </c>
      <c r="G125" s="4" t="s">
        <v>26</v>
      </c>
      <c r="H125" s="7" t="s">
        <v>224</v>
      </c>
      <c r="I125" s="5">
        <v>659.40977991335797</v>
      </c>
      <c r="J125" s="5">
        <v>823.40550920290298</v>
      </c>
      <c r="K125" s="5">
        <v>84.771345614540706</v>
      </c>
    </row>
    <row r="126" spans="1:11" x14ac:dyDescent="0.2">
      <c r="A126" s="3" t="s">
        <v>226</v>
      </c>
      <c r="B126" s="4" t="s">
        <v>28</v>
      </c>
      <c r="C126" s="4" t="s">
        <v>29</v>
      </c>
      <c r="D126" s="4" t="s">
        <v>30</v>
      </c>
      <c r="E126" s="4" t="s">
        <v>31</v>
      </c>
      <c r="F126" s="4" t="s">
        <v>32</v>
      </c>
      <c r="G126" s="4" t="s">
        <v>33</v>
      </c>
      <c r="H126" s="7" t="s">
        <v>224</v>
      </c>
      <c r="I126" s="5">
        <v>479.162168665747</v>
      </c>
      <c r="J126" s="5">
        <v>414.04725778823098</v>
      </c>
      <c r="K126" s="5">
        <v>70.761707000121405</v>
      </c>
    </row>
    <row r="127" spans="1:11" x14ac:dyDescent="0.2">
      <c r="A127" s="3" t="s">
        <v>227</v>
      </c>
      <c r="B127" s="4" t="s">
        <v>35</v>
      </c>
      <c r="C127" s="4" t="s">
        <v>36</v>
      </c>
      <c r="D127" s="4" t="s">
        <v>37</v>
      </c>
      <c r="E127" s="4" t="s">
        <v>38</v>
      </c>
      <c r="F127" s="4" t="s">
        <v>39</v>
      </c>
      <c r="G127" s="4" t="s">
        <v>40</v>
      </c>
      <c r="H127" s="7" t="s">
        <v>224</v>
      </c>
      <c r="I127" s="5">
        <v>238.641372955777</v>
      </c>
      <c r="J127" s="5">
        <v>91.919374499272394</v>
      </c>
      <c r="K127" s="5">
        <v>30.8898986435516</v>
      </c>
    </row>
    <row r="128" spans="1:11" x14ac:dyDescent="0.2">
      <c r="A128" s="3" t="s">
        <v>228</v>
      </c>
      <c r="B128" s="4" t="s">
        <v>42</v>
      </c>
      <c r="C128" s="4" t="s">
        <v>43</v>
      </c>
      <c r="D128" s="4" t="s">
        <v>44</v>
      </c>
      <c r="E128" s="4" t="s">
        <v>45</v>
      </c>
      <c r="F128" s="4" t="s">
        <v>46</v>
      </c>
      <c r="G128" s="4" t="s">
        <v>47</v>
      </c>
      <c r="H128" s="7" t="s">
        <v>224</v>
      </c>
      <c r="I128" s="5">
        <v>44.546182264915501</v>
      </c>
      <c r="J128" s="5">
        <v>19.026330853071901</v>
      </c>
      <c r="K128" s="5">
        <v>5.1830774863427003</v>
      </c>
    </row>
    <row r="129" spans="1:11" x14ac:dyDescent="0.2">
      <c r="A129" s="3" t="s">
        <v>229</v>
      </c>
      <c r="B129" s="4" t="s">
        <v>49</v>
      </c>
      <c r="C129" s="4" t="s">
        <v>50</v>
      </c>
      <c r="D129" s="4" t="s">
        <v>51</v>
      </c>
      <c r="E129" s="4" t="s">
        <v>52</v>
      </c>
      <c r="F129" s="4" t="s">
        <v>53</v>
      </c>
      <c r="G129" s="4" t="s">
        <v>54</v>
      </c>
      <c r="H129" s="7" t="s">
        <v>224</v>
      </c>
      <c r="I129" s="5">
        <v>12.3829631286794</v>
      </c>
      <c r="J129" s="5">
        <v>3.8065973132679098</v>
      </c>
      <c r="K129" s="5">
        <v>1.56942822773081</v>
      </c>
    </row>
    <row r="130" spans="1:11" x14ac:dyDescent="0.2">
      <c r="A130" s="3" t="s">
        <v>230</v>
      </c>
      <c r="B130" s="4" t="s">
        <v>56</v>
      </c>
      <c r="C130" s="4" t="s">
        <v>57</v>
      </c>
      <c r="D130" s="4" t="s">
        <v>58</v>
      </c>
      <c r="E130" s="4" t="s">
        <v>59</v>
      </c>
      <c r="F130" s="4" t="s">
        <v>60</v>
      </c>
      <c r="G130" s="4" t="s">
        <v>61</v>
      </c>
      <c r="H130" s="7" t="s">
        <v>224</v>
      </c>
      <c r="I130" s="5">
        <v>30.8243880041673</v>
      </c>
      <c r="J130" s="5">
        <v>13.735395869704099</v>
      </c>
      <c r="K130" s="5">
        <v>3.0462334622901102</v>
      </c>
    </row>
    <row r="131" spans="1:11" x14ac:dyDescent="0.2">
      <c r="A131" s="3" t="s">
        <v>231</v>
      </c>
      <c r="B131" s="4" t="s">
        <v>63</v>
      </c>
      <c r="C131" s="4" t="s">
        <v>64</v>
      </c>
      <c r="D131" s="4" t="s">
        <v>65</v>
      </c>
      <c r="E131" s="4" t="s">
        <v>66</v>
      </c>
      <c r="F131" s="4" t="s">
        <v>67</v>
      </c>
      <c r="G131" s="4" t="s">
        <v>68</v>
      </c>
      <c r="H131" s="7" t="s">
        <v>224</v>
      </c>
      <c r="I131" s="5">
        <v>42.3852660402897</v>
      </c>
      <c r="J131" s="5">
        <v>20.115848105228</v>
      </c>
      <c r="K131" s="5">
        <v>3.83579139885981</v>
      </c>
    </row>
    <row r="132" spans="1:11" x14ac:dyDescent="0.2">
      <c r="A132" s="3" t="s">
        <v>232</v>
      </c>
      <c r="B132" s="4" t="s">
        <v>70</v>
      </c>
      <c r="C132" s="4" t="s">
        <v>71</v>
      </c>
      <c r="D132" s="4" t="s">
        <v>72</v>
      </c>
      <c r="E132" s="4" t="s">
        <v>73</v>
      </c>
      <c r="F132" s="4" t="s">
        <v>74</v>
      </c>
      <c r="G132" s="4" t="s">
        <v>75</v>
      </c>
      <c r="H132" s="7" t="s">
        <v>224</v>
      </c>
      <c r="I132" s="5">
        <v>14.150751767233</v>
      </c>
      <c r="J132" s="5">
        <v>6.3426736481354302</v>
      </c>
      <c r="K132" s="5">
        <v>1.77858914404567</v>
      </c>
    </row>
    <row r="133" spans="1:11" x14ac:dyDescent="0.2">
      <c r="A133" s="3" t="s">
        <v>233</v>
      </c>
      <c r="B133" s="4" t="s">
        <v>77</v>
      </c>
      <c r="C133" s="4" t="s">
        <v>78</v>
      </c>
      <c r="D133" s="4" t="s">
        <v>79</v>
      </c>
      <c r="E133" s="4" t="s">
        <v>80</v>
      </c>
      <c r="F133" s="4" t="s">
        <v>81</v>
      </c>
      <c r="G133" s="4" t="s">
        <v>82</v>
      </c>
      <c r="H133" s="7" t="s">
        <v>224</v>
      </c>
      <c r="I133" s="5">
        <v>42.288644017086199</v>
      </c>
      <c r="J133" s="5">
        <v>14.851581057627</v>
      </c>
      <c r="K133" s="5">
        <v>7.8871901161339597</v>
      </c>
    </row>
    <row r="134" spans="1:11" x14ac:dyDescent="0.2">
      <c r="A134" s="3" t="s">
        <v>234</v>
      </c>
      <c r="B134" s="4" t="s">
        <v>84</v>
      </c>
      <c r="C134" s="4" t="s">
        <v>85</v>
      </c>
      <c r="D134" s="4" t="s">
        <v>86</v>
      </c>
      <c r="E134" s="4" t="s">
        <v>87</v>
      </c>
      <c r="F134" s="4" t="s">
        <v>88</v>
      </c>
      <c r="G134" s="4" t="s">
        <v>89</v>
      </c>
      <c r="H134" s="7" t="s">
        <v>224</v>
      </c>
      <c r="I134" s="5">
        <v>428.61105953522599</v>
      </c>
      <c r="J134" s="5">
        <v>331.92413177551401</v>
      </c>
      <c r="K134" s="5">
        <v>46.695165614401603</v>
      </c>
    </row>
    <row r="135" spans="1:11" x14ac:dyDescent="0.2">
      <c r="A135" s="3" t="s">
        <v>235</v>
      </c>
      <c r="B135" s="4" t="s">
        <v>21</v>
      </c>
      <c r="C135" s="4" t="s">
        <v>22</v>
      </c>
      <c r="D135" s="4" t="s">
        <v>91</v>
      </c>
      <c r="E135" s="4" t="s">
        <v>92</v>
      </c>
      <c r="F135" s="4" t="s">
        <v>93</v>
      </c>
      <c r="G135" s="4" t="s">
        <v>94</v>
      </c>
      <c r="H135" s="7" t="s">
        <v>224</v>
      </c>
      <c r="I135" s="5">
        <v>112.185067142035</v>
      </c>
      <c r="J135" s="5">
        <v>73.427412517119606</v>
      </c>
      <c r="K135" s="5">
        <v>21.449363003464601</v>
      </c>
    </row>
    <row r="136" spans="1:11" x14ac:dyDescent="0.2">
      <c r="A136" s="3" t="s">
        <v>236</v>
      </c>
      <c r="B136" s="4" t="s">
        <v>96</v>
      </c>
      <c r="C136" s="4" t="s">
        <v>97</v>
      </c>
      <c r="D136" s="4" t="s">
        <v>72</v>
      </c>
      <c r="E136" s="4" t="s">
        <v>73</v>
      </c>
      <c r="F136" s="4" t="s">
        <v>98</v>
      </c>
      <c r="G136" s="4" t="s">
        <v>99</v>
      </c>
      <c r="H136" s="7" t="s">
        <v>224</v>
      </c>
      <c r="I136" s="5">
        <v>1.8367482122560399</v>
      </c>
      <c r="J136" s="5">
        <v>0.64407456261630003</v>
      </c>
      <c r="K136" s="5">
        <v>0.14872256279830001</v>
      </c>
    </row>
    <row r="137" spans="1:11" x14ac:dyDescent="0.2">
      <c r="A137" s="3" t="s">
        <v>237</v>
      </c>
      <c r="B137" s="4" t="s">
        <v>101</v>
      </c>
      <c r="C137" s="4" t="s">
        <v>102</v>
      </c>
      <c r="D137" s="4" t="s">
        <v>44</v>
      </c>
      <c r="E137" s="4" t="s">
        <v>45</v>
      </c>
      <c r="F137" s="4" t="s">
        <v>103</v>
      </c>
      <c r="G137" s="4" t="s">
        <v>104</v>
      </c>
      <c r="H137" s="7" t="s">
        <v>224</v>
      </c>
      <c r="I137" s="5">
        <v>1.05799006101189</v>
      </c>
      <c r="J137" s="5">
        <v>3.1066399737275301</v>
      </c>
      <c r="K137" s="5">
        <v>0.10937835621708999</v>
      </c>
    </row>
    <row r="138" spans="1:11" x14ac:dyDescent="0.2">
      <c r="A138" s="3" t="s">
        <v>238</v>
      </c>
      <c r="B138" s="4" t="s">
        <v>106</v>
      </c>
      <c r="C138" s="4" t="s">
        <v>107</v>
      </c>
      <c r="D138" s="4" t="s">
        <v>23</v>
      </c>
      <c r="E138" s="4" t="s">
        <v>24</v>
      </c>
      <c r="F138" s="4" t="s">
        <v>108</v>
      </c>
      <c r="G138" s="4" t="s">
        <v>109</v>
      </c>
      <c r="H138" s="7" t="s">
        <v>224</v>
      </c>
      <c r="I138" s="5">
        <v>1.52584367383672</v>
      </c>
      <c r="J138" s="5">
        <v>4.0820741838151999</v>
      </c>
      <c r="K138" s="5">
        <v>0.20397873755438001</v>
      </c>
    </row>
    <row r="139" spans="1:11" x14ac:dyDescent="0.2">
      <c r="A139" s="3" t="s">
        <v>239</v>
      </c>
      <c r="B139" s="4" t="s">
        <v>13</v>
      </c>
      <c r="C139" s="4" t="s">
        <v>14</v>
      </c>
      <c r="D139" s="4" t="s">
        <v>15</v>
      </c>
      <c r="E139" s="4" t="s">
        <v>16</v>
      </c>
      <c r="F139" s="4" t="s">
        <v>17</v>
      </c>
      <c r="G139" s="4" t="s">
        <v>18</v>
      </c>
      <c r="H139" s="7" t="s">
        <v>240</v>
      </c>
      <c r="I139" s="9">
        <v>449.192511572954</v>
      </c>
      <c r="J139" s="9">
        <v>160.59671620955999</v>
      </c>
      <c r="K139" s="9">
        <v>51.392939343452802</v>
      </c>
    </row>
    <row r="140" spans="1:11" x14ac:dyDescent="0.2">
      <c r="A140" s="3" t="s">
        <v>241</v>
      </c>
      <c r="B140" s="4" t="s">
        <v>21</v>
      </c>
      <c r="C140" s="4" t="s">
        <v>22</v>
      </c>
      <c r="D140" s="4" t="s">
        <v>23</v>
      </c>
      <c r="E140" s="4" t="s">
        <v>24</v>
      </c>
      <c r="F140" s="4" t="s">
        <v>25</v>
      </c>
      <c r="G140" s="4" t="s">
        <v>26</v>
      </c>
      <c r="H140" s="7" t="s">
        <v>240</v>
      </c>
      <c r="I140" s="9">
        <v>333.62593340868</v>
      </c>
      <c r="J140" s="9">
        <v>122.848686318389</v>
      </c>
      <c r="K140" s="9">
        <v>60.373652795204798</v>
      </c>
    </row>
    <row r="141" spans="1:11" x14ac:dyDescent="0.2">
      <c r="A141" s="3" t="s">
        <v>242</v>
      </c>
      <c r="B141" s="4" t="s">
        <v>28</v>
      </c>
      <c r="C141" s="4" t="s">
        <v>29</v>
      </c>
      <c r="D141" s="4" t="s">
        <v>30</v>
      </c>
      <c r="E141" s="4" t="s">
        <v>31</v>
      </c>
      <c r="F141" s="4" t="s">
        <v>32</v>
      </c>
      <c r="G141" s="4" t="s">
        <v>33</v>
      </c>
      <c r="H141" s="7" t="s">
        <v>240</v>
      </c>
      <c r="I141" s="9">
        <v>69.830931038514294</v>
      </c>
      <c r="J141" s="9">
        <v>20.4902644560214</v>
      </c>
      <c r="K141" s="9">
        <v>10.168873866213399</v>
      </c>
    </row>
    <row r="142" spans="1:11" x14ac:dyDescent="0.2">
      <c r="A142" s="3" t="s">
        <v>243</v>
      </c>
      <c r="B142" s="4" t="s">
        <v>35</v>
      </c>
      <c r="C142" s="4" t="s">
        <v>36</v>
      </c>
      <c r="D142" s="4" t="s">
        <v>37</v>
      </c>
      <c r="E142" s="4" t="s">
        <v>38</v>
      </c>
      <c r="F142" s="4" t="s">
        <v>39</v>
      </c>
      <c r="G142" s="4" t="s">
        <v>40</v>
      </c>
      <c r="H142" s="7" t="s">
        <v>240</v>
      </c>
      <c r="I142" s="9">
        <v>169.92002404433799</v>
      </c>
      <c r="J142" s="9">
        <v>44.210563635739703</v>
      </c>
      <c r="K142" s="9">
        <v>24.4443409058157</v>
      </c>
    </row>
    <row r="143" spans="1:11" x14ac:dyDescent="0.2">
      <c r="A143" s="3" t="s">
        <v>244</v>
      </c>
      <c r="B143" s="4" t="s">
        <v>42</v>
      </c>
      <c r="C143" s="4" t="s">
        <v>43</v>
      </c>
      <c r="D143" s="4" t="s">
        <v>44</v>
      </c>
      <c r="E143" s="4" t="s">
        <v>45</v>
      </c>
      <c r="F143" s="4" t="s">
        <v>46</v>
      </c>
      <c r="G143" s="4" t="s">
        <v>47</v>
      </c>
      <c r="H143" s="7" t="s">
        <v>240</v>
      </c>
      <c r="I143" s="9">
        <v>85.139847064139104</v>
      </c>
      <c r="J143" s="9">
        <v>33.441324267578104</v>
      </c>
      <c r="K143" s="9">
        <v>10.6752894990592</v>
      </c>
    </row>
    <row r="144" spans="1:11" x14ac:dyDescent="0.2">
      <c r="A144" s="3" t="s">
        <v>245</v>
      </c>
      <c r="B144" s="4" t="s">
        <v>49</v>
      </c>
      <c r="C144" s="4" t="s">
        <v>50</v>
      </c>
      <c r="D144" s="4" t="s">
        <v>51</v>
      </c>
      <c r="E144" s="4" t="s">
        <v>52</v>
      </c>
      <c r="F144" s="4" t="s">
        <v>53</v>
      </c>
      <c r="G144" s="4" t="s">
        <v>54</v>
      </c>
      <c r="H144" s="7" t="s">
        <v>240</v>
      </c>
      <c r="I144" s="9">
        <v>35.691613457041299</v>
      </c>
      <c r="J144" s="9">
        <v>6.4882066507389098</v>
      </c>
      <c r="K144" s="9">
        <v>4.3810372552940802</v>
      </c>
    </row>
    <row r="145" spans="1:11" x14ac:dyDescent="0.2">
      <c r="A145" s="3" t="s">
        <v>246</v>
      </c>
      <c r="B145" s="4" t="s">
        <v>56</v>
      </c>
      <c r="C145" s="4" t="s">
        <v>57</v>
      </c>
      <c r="D145" s="4" t="s">
        <v>58</v>
      </c>
      <c r="E145" s="4" t="s">
        <v>59</v>
      </c>
      <c r="F145" s="4" t="s">
        <v>60</v>
      </c>
      <c r="G145" s="4" t="s">
        <v>61</v>
      </c>
      <c r="H145" s="7" t="s">
        <v>240</v>
      </c>
      <c r="I145" s="9">
        <v>18.262929032639999</v>
      </c>
      <c r="J145" s="9">
        <v>5.4810565052981604</v>
      </c>
      <c r="K145" s="9">
        <v>2.0599348497533501</v>
      </c>
    </row>
    <row r="146" spans="1:11" x14ac:dyDescent="0.2">
      <c r="A146" s="3" t="s">
        <v>247</v>
      </c>
      <c r="B146" s="4" t="s">
        <v>63</v>
      </c>
      <c r="C146" s="4" t="s">
        <v>64</v>
      </c>
      <c r="D146" s="4" t="s">
        <v>65</v>
      </c>
      <c r="E146" s="4" t="s">
        <v>66</v>
      </c>
      <c r="F146" s="4" t="s">
        <v>67</v>
      </c>
      <c r="G146" s="4" t="s">
        <v>68</v>
      </c>
      <c r="H146" s="7" t="s">
        <v>240</v>
      </c>
      <c r="I146" s="9">
        <v>53.3740217205251</v>
      </c>
      <c r="J146" s="9">
        <v>10.0535658085838</v>
      </c>
      <c r="K146" s="9">
        <v>6.15124060147836</v>
      </c>
    </row>
    <row r="147" spans="1:11" x14ac:dyDescent="0.2">
      <c r="A147" s="3" t="s">
        <v>248</v>
      </c>
      <c r="B147" s="4" t="s">
        <v>70</v>
      </c>
      <c r="C147" s="4" t="s">
        <v>71</v>
      </c>
      <c r="D147" s="4" t="s">
        <v>72</v>
      </c>
      <c r="E147" s="4" t="s">
        <v>73</v>
      </c>
      <c r="F147" s="4" t="s">
        <v>74</v>
      </c>
      <c r="G147" s="4" t="s">
        <v>75</v>
      </c>
      <c r="H147" s="7" t="s">
        <v>240</v>
      </c>
      <c r="I147" s="9">
        <v>16.0644223976627</v>
      </c>
      <c r="J147" s="9">
        <v>3.33829278672737</v>
      </c>
      <c r="K147" s="9">
        <v>1.9893484661806999</v>
      </c>
    </row>
    <row r="148" spans="1:11" x14ac:dyDescent="0.2">
      <c r="A148" s="3" t="s">
        <v>249</v>
      </c>
      <c r="B148" s="4" t="s">
        <v>77</v>
      </c>
      <c r="C148" s="4" t="s">
        <v>78</v>
      </c>
      <c r="D148" s="4" t="s">
        <v>79</v>
      </c>
      <c r="E148" s="4" t="s">
        <v>80</v>
      </c>
      <c r="F148" s="4" t="s">
        <v>81</v>
      </c>
      <c r="G148" s="4" t="s">
        <v>82</v>
      </c>
      <c r="H148" s="7" t="s">
        <v>240</v>
      </c>
      <c r="I148" s="9">
        <v>18.226790118643901</v>
      </c>
      <c r="J148" s="9">
        <v>4.8865903642558104</v>
      </c>
      <c r="K148" s="9">
        <v>3.2187185865800898</v>
      </c>
    </row>
    <row r="149" spans="1:11" x14ac:dyDescent="0.2">
      <c r="A149" s="3" t="s">
        <v>250</v>
      </c>
      <c r="B149" s="4" t="s">
        <v>84</v>
      </c>
      <c r="C149" s="4" t="s">
        <v>85</v>
      </c>
      <c r="D149" s="4" t="s">
        <v>86</v>
      </c>
      <c r="E149" s="4" t="s">
        <v>87</v>
      </c>
      <c r="F149" s="4" t="s">
        <v>88</v>
      </c>
      <c r="G149" s="4" t="s">
        <v>89</v>
      </c>
      <c r="H149" s="7" t="s">
        <v>240</v>
      </c>
      <c r="I149" s="9">
        <v>18.1157106241074</v>
      </c>
      <c r="J149" s="9">
        <v>4.9569662942063299</v>
      </c>
      <c r="K149" s="9">
        <v>2.8451892175804701</v>
      </c>
    </row>
    <row r="150" spans="1:11" x14ac:dyDescent="0.2">
      <c r="A150" s="3" t="s">
        <v>251</v>
      </c>
      <c r="B150" s="4" t="s">
        <v>21</v>
      </c>
      <c r="C150" s="4" t="s">
        <v>22</v>
      </c>
      <c r="D150" s="4" t="s">
        <v>91</v>
      </c>
      <c r="E150" s="4" t="s">
        <v>92</v>
      </c>
      <c r="F150" s="4" t="s">
        <v>93</v>
      </c>
      <c r="G150" s="4" t="s">
        <v>94</v>
      </c>
      <c r="H150" s="7" t="s">
        <v>240</v>
      </c>
      <c r="I150" s="9">
        <v>18.692306137017098</v>
      </c>
      <c r="J150" s="9">
        <v>6.5507944146730699</v>
      </c>
      <c r="K150" s="9">
        <v>3.77581658589733</v>
      </c>
    </row>
    <row r="151" spans="1:11" x14ac:dyDescent="0.2">
      <c r="A151" s="3" t="s">
        <v>252</v>
      </c>
      <c r="B151" s="4" t="s">
        <v>96</v>
      </c>
      <c r="C151" s="4" t="s">
        <v>97</v>
      </c>
      <c r="D151" s="4" t="s">
        <v>72</v>
      </c>
      <c r="E151" s="4" t="s">
        <v>73</v>
      </c>
      <c r="F151" s="4" t="s">
        <v>98</v>
      </c>
      <c r="G151" s="4" t="s">
        <v>99</v>
      </c>
      <c r="H151" s="7" t="s">
        <v>240</v>
      </c>
      <c r="I151" s="9">
        <v>4.0729979233617302</v>
      </c>
      <c r="J151" s="9">
        <v>0.97168782269953002</v>
      </c>
      <c r="K151" s="9">
        <v>0.44423071812595999</v>
      </c>
    </row>
    <row r="152" spans="1:11" x14ac:dyDescent="0.2">
      <c r="A152" s="3" t="s">
        <v>253</v>
      </c>
      <c r="B152" s="4" t="s">
        <v>101</v>
      </c>
      <c r="C152" s="4" t="s">
        <v>102</v>
      </c>
      <c r="D152" s="4" t="s">
        <v>44</v>
      </c>
      <c r="E152" s="4" t="s">
        <v>45</v>
      </c>
      <c r="F152" s="4" t="s">
        <v>103</v>
      </c>
      <c r="G152" s="4" t="s">
        <v>104</v>
      </c>
      <c r="H152" s="7" t="s">
        <v>240</v>
      </c>
      <c r="I152" s="9">
        <v>6.1355186974034703</v>
      </c>
      <c r="J152" s="9">
        <v>2.59897449734751</v>
      </c>
      <c r="K152" s="9">
        <v>1.4032027714940001</v>
      </c>
    </row>
    <row r="153" spans="1:11" x14ac:dyDescent="0.2">
      <c r="A153" s="3" t="s">
        <v>254</v>
      </c>
      <c r="B153" s="4" t="s">
        <v>106</v>
      </c>
      <c r="C153" s="4" t="s">
        <v>107</v>
      </c>
      <c r="D153" s="4" t="s">
        <v>23</v>
      </c>
      <c r="E153" s="4" t="s">
        <v>24</v>
      </c>
      <c r="F153" s="4" t="s">
        <v>108</v>
      </c>
      <c r="G153" s="4" t="s">
        <v>109</v>
      </c>
      <c r="H153" s="7" t="s">
        <v>240</v>
      </c>
      <c r="I153" s="9">
        <v>4.6072851726564696</v>
      </c>
      <c r="J153" s="9">
        <v>1.1517348428196901</v>
      </c>
      <c r="K153" s="9">
        <v>0.40243724103834999</v>
      </c>
    </row>
    <row r="154" spans="1:11" x14ac:dyDescent="0.2">
      <c r="A154" s="3" t="s">
        <v>255</v>
      </c>
      <c r="B154" s="4" t="s">
        <v>13</v>
      </c>
      <c r="C154" s="4" t="s">
        <v>14</v>
      </c>
      <c r="D154" s="4" t="s">
        <v>15</v>
      </c>
      <c r="E154" s="4" t="s">
        <v>16</v>
      </c>
      <c r="F154" s="4" t="s">
        <v>17</v>
      </c>
      <c r="G154" s="4" t="s">
        <v>18</v>
      </c>
      <c r="H154" s="7" t="s">
        <v>256</v>
      </c>
      <c r="I154" s="9">
        <v>445.97324477477702</v>
      </c>
      <c r="J154" s="9">
        <v>175.04745995314701</v>
      </c>
      <c r="K154" s="9">
        <v>51.587113494950998</v>
      </c>
    </row>
    <row r="155" spans="1:11" x14ac:dyDescent="0.2">
      <c r="A155" s="3" t="s">
        <v>257</v>
      </c>
      <c r="B155" s="4" t="s">
        <v>21</v>
      </c>
      <c r="C155" s="4" t="s">
        <v>22</v>
      </c>
      <c r="D155" s="4" t="s">
        <v>23</v>
      </c>
      <c r="E155" s="4" t="s">
        <v>24</v>
      </c>
      <c r="F155" s="4" t="s">
        <v>25</v>
      </c>
      <c r="G155" s="4" t="s">
        <v>26</v>
      </c>
      <c r="H155" s="7" t="s">
        <v>256</v>
      </c>
      <c r="I155" s="9">
        <v>399.43941304880798</v>
      </c>
      <c r="J155" s="9">
        <v>168.07087184455099</v>
      </c>
      <c r="K155" s="9">
        <v>50.663827656375297</v>
      </c>
    </row>
    <row r="156" spans="1:11" x14ac:dyDescent="0.2">
      <c r="A156" s="3" t="s">
        <v>258</v>
      </c>
      <c r="B156" s="4" t="s">
        <v>28</v>
      </c>
      <c r="C156" s="4" t="s">
        <v>29</v>
      </c>
      <c r="D156" s="4" t="s">
        <v>30</v>
      </c>
      <c r="E156" s="4" t="s">
        <v>31</v>
      </c>
      <c r="F156" s="4" t="s">
        <v>32</v>
      </c>
      <c r="G156" s="4" t="s">
        <v>33</v>
      </c>
      <c r="H156" s="7" t="s">
        <v>256</v>
      </c>
      <c r="I156" s="9">
        <v>34.583427947910899</v>
      </c>
      <c r="J156" s="9">
        <v>9.9415095536636198</v>
      </c>
      <c r="K156" s="9">
        <v>4.98942926243764</v>
      </c>
    </row>
    <row r="157" spans="1:11" x14ac:dyDescent="0.2">
      <c r="A157" s="3" t="s">
        <v>259</v>
      </c>
      <c r="B157" s="4" t="s">
        <v>35</v>
      </c>
      <c r="C157" s="4" t="s">
        <v>36</v>
      </c>
      <c r="D157" s="4" t="s">
        <v>37</v>
      </c>
      <c r="E157" s="4" t="s">
        <v>38</v>
      </c>
      <c r="F157" s="4" t="s">
        <v>39</v>
      </c>
      <c r="G157" s="4" t="s">
        <v>40</v>
      </c>
      <c r="H157" s="7" t="s">
        <v>256</v>
      </c>
      <c r="I157" s="9">
        <v>32.9195749622722</v>
      </c>
      <c r="J157" s="9">
        <v>9.7377404553256195</v>
      </c>
      <c r="K157" s="9">
        <v>4.7494659307672196</v>
      </c>
    </row>
    <row r="158" spans="1:11" x14ac:dyDescent="0.2">
      <c r="A158" s="3" t="s">
        <v>260</v>
      </c>
      <c r="B158" s="4" t="s">
        <v>42</v>
      </c>
      <c r="C158" s="4" t="s">
        <v>43</v>
      </c>
      <c r="D158" s="4" t="s">
        <v>44</v>
      </c>
      <c r="E158" s="4" t="s">
        <v>45</v>
      </c>
      <c r="F158" s="4" t="s">
        <v>46</v>
      </c>
      <c r="G158" s="4" t="s">
        <v>47</v>
      </c>
      <c r="H158" s="7" t="s">
        <v>256</v>
      </c>
      <c r="I158" s="9">
        <v>39.697565754548698</v>
      </c>
      <c r="J158" s="9">
        <v>14.3177558074693</v>
      </c>
      <c r="K158" s="9">
        <v>5.2061585035761402</v>
      </c>
    </row>
    <row r="159" spans="1:11" x14ac:dyDescent="0.2">
      <c r="A159" s="3" t="s">
        <v>261</v>
      </c>
      <c r="B159" s="4" t="s">
        <v>49</v>
      </c>
      <c r="C159" s="4" t="s">
        <v>50</v>
      </c>
      <c r="D159" s="4" t="s">
        <v>51</v>
      </c>
      <c r="E159" s="4" t="s">
        <v>52</v>
      </c>
      <c r="F159" s="4" t="s">
        <v>53</v>
      </c>
      <c r="G159" s="4" t="s">
        <v>54</v>
      </c>
      <c r="H159" s="7" t="s">
        <v>256</v>
      </c>
      <c r="I159" s="9">
        <v>10.287889399158001</v>
      </c>
      <c r="J159" s="9">
        <v>2.8523014398359501</v>
      </c>
      <c r="K159" s="9">
        <v>1.5509435245491801</v>
      </c>
    </row>
    <row r="160" spans="1:11" x14ac:dyDescent="0.2">
      <c r="A160" s="3" t="s">
        <v>262</v>
      </c>
      <c r="B160" s="4" t="s">
        <v>56</v>
      </c>
      <c r="C160" s="4" t="s">
        <v>57</v>
      </c>
      <c r="D160" s="4" t="s">
        <v>58</v>
      </c>
      <c r="E160" s="4" t="s">
        <v>59</v>
      </c>
      <c r="F160" s="4" t="s">
        <v>60</v>
      </c>
      <c r="G160" s="4" t="s">
        <v>61</v>
      </c>
      <c r="H160" s="7" t="s">
        <v>256</v>
      </c>
      <c r="I160" s="9">
        <v>13.7757486305699</v>
      </c>
      <c r="J160" s="9">
        <v>2.1619777079309399</v>
      </c>
      <c r="K160" s="9">
        <v>1.47596184366326</v>
      </c>
    </row>
    <row r="161" spans="1:11" x14ac:dyDescent="0.2">
      <c r="A161" s="3" t="s">
        <v>263</v>
      </c>
      <c r="B161" s="4" t="s">
        <v>63</v>
      </c>
      <c r="C161" s="4" t="s">
        <v>64</v>
      </c>
      <c r="D161" s="4" t="s">
        <v>65</v>
      </c>
      <c r="E161" s="4" t="s">
        <v>66</v>
      </c>
      <c r="F161" s="4" t="s">
        <v>67</v>
      </c>
      <c r="G161" s="4" t="s">
        <v>68</v>
      </c>
      <c r="H161" s="7" t="s">
        <v>256</v>
      </c>
      <c r="I161" s="9">
        <v>39.192855385552598</v>
      </c>
      <c r="J161" s="9">
        <v>13.1434411336627</v>
      </c>
      <c r="K161" s="9">
        <v>4.9471389537826003</v>
      </c>
    </row>
    <row r="162" spans="1:11" x14ac:dyDescent="0.2">
      <c r="A162" s="3" t="s">
        <v>264</v>
      </c>
      <c r="B162" s="4" t="s">
        <v>70</v>
      </c>
      <c r="C162" s="4" t="s">
        <v>71</v>
      </c>
      <c r="D162" s="4" t="s">
        <v>72</v>
      </c>
      <c r="E162" s="4" t="s">
        <v>73</v>
      </c>
      <c r="F162" s="4" t="s">
        <v>74</v>
      </c>
      <c r="G162" s="4" t="s">
        <v>75</v>
      </c>
      <c r="H162" s="7" t="s">
        <v>256</v>
      </c>
      <c r="I162" s="9">
        <v>8.0723338436025198</v>
      </c>
      <c r="J162" s="9">
        <v>3.0058090417760601</v>
      </c>
      <c r="K162" s="9">
        <v>1.2863698655401401</v>
      </c>
    </row>
    <row r="163" spans="1:11" x14ac:dyDescent="0.2">
      <c r="A163" s="3" t="s">
        <v>265</v>
      </c>
      <c r="B163" s="4" t="s">
        <v>77</v>
      </c>
      <c r="C163" s="4" t="s">
        <v>78</v>
      </c>
      <c r="D163" s="4" t="s">
        <v>79</v>
      </c>
      <c r="E163" s="4" t="s">
        <v>80</v>
      </c>
      <c r="F163" s="4" t="s">
        <v>81</v>
      </c>
      <c r="G163" s="4" t="s">
        <v>82</v>
      </c>
      <c r="H163" s="7" t="s">
        <v>256</v>
      </c>
      <c r="I163" s="9">
        <v>13.9129014228354</v>
      </c>
      <c r="J163" s="9">
        <v>3.8203294861108401</v>
      </c>
      <c r="K163" s="9">
        <v>2.4896480067899098</v>
      </c>
    </row>
    <row r="164" spans="1:11" x14ac:dyDescent="0.2">
      <c r="A164" s="3" t="s">
        <v>266</v>
      </c>
      <c r="B164" s="4" t="s">
        <v>84</v>
      </c>
      <c r="C164" s="4" t="s">
        <v>85</v>
      </c>
      <c r="D164" s="4" t="s">
        <v>86</v>
      </c>
      <c r="E164" s="4" t="s">
        <v>87</v>
      </c>
      <c r="F164" s="4" t="s">
        <v>88</v>
      </c>
      <c r="G164" s="4" t="s">
        <v>89</v>
      </c>
      <c r="H164" s="7" t="s">
        <v>256</v>
      </c>
      <c r="I164" s="9">
        <v>8.0006361296726194</v>
      </c>
      <c r="J164" s="9">
        <v>6.3309057675867004</v>
      </c>
      <c r="K164" s="9">
        <v>1.3985990046880099</v>
      </c>
    </row>
    <row r="165" spans="1:11" x14ac:dyDescent="0.2">
      <c r="A165" s="3" t="s">
        <v>267</v>
      </c>
      <c r="B165" s="4" t="s">
        <v>21</v>
      </c>
      <c r="C165" s="4" t="s">
        <v>22</v>
      </c>
      <c r="D165" s="4" t="s">
        <v>91</v>
      </c>
      <c r="E165" s="4" t="s">
        <v>92</v>
      </c>
      <c r="F165" s="4" t="s">
        <v>93</v>
      </c>
      <c r="G165" s="4" t="s">
        <v>94</v>
      </c>
      <c r="H165" s="7" t="s">
        <v>256</v>
      </c>
      <c r="I165" s="9">
        <v>14.0145631638413</v>
      </c>
      <c r="J165" s="9">
        <v>5.3356463219062498</v>
      </c>
      <c r="K165" s="9">
        <v>2.7464008607883001</v>
      </c>
    </row>
    <row r="166" spans="1:11" x14ac:dyDescent="0.2">
      <c r="A166" s="3" t="s">
        <v>268</v>
      </c>
      <c r="B166" s="4" t="s">
        <v>96</v>
      </c>
      <c r="C166" s="4" t="s">
        <v>97</v>
      </c>
      <c r="D166" s="4" t="s">
        <v>72</v>
      </c>
      <c r="E166" s="4" t="s">
        <v>73</v>
      </c>
      <c r="F166" s="4" t="s">
        <v>98</v>
      </c>
      <c r="G166" s="4" t="s">
        <v>99</v>
      </c>
      <c r="H166" s="7" t="s">
        <v>256</v>
      </c>
      <c r="I166" s="9">
        <v>2.7724100776410001</v>
      </c>
      <c r="J166" s="9">
        <v>0.75522881071082004</v>
      </c>
      <c r="K166" s="9">
        <v>0.44145466281917001</v>
      </c>
    </row>
    <row r="167" spans="1:11" x14ac:dyDescent="0.2">
      <c r="A167" s="3" t="s">
        <v>269</v>
      </c>
      <c r="B167" s="4" t="s">
        <v>101</v>
      </c>
      <c r="C167" s="4" t="s">
        <v>102</v>
      </c>
      <c r="D167" s="4" t="s">
        <v>44</v>
      </c>
      <c r="E167" s="4" t="s">
        <v>45</v>
      </c>
      <c r="F167" s="4" t="s">
        <v>103</v>
      </c>
      <c r="G167" s="4" t="s">
        <v>104</v>
      </c>
      <c r="H167" s="7" t="s">
        <v>256</v>
      </c>
      <c r="I167" s="9">
        <v>3.3720809219210102</v>
      </c>
      <c r="J167" s="9">
        <v>1.2790244148315999</v>
      </c>
      <c r="K167" s="9">
        <v>0.35993034653759998</v>
      </c>
    </row>
    <row r="168" spans="1:11" x14ac:dyDescent="0.2">
      <c r="A168" s="3" t="s">
        <v>270</v>
      </c>
      <c r="B168" s="4" t="s">
        <v>106</v>
      </c>
      <c r="C168" s="4" t="s">
        <v>107</v>
      </c>
      <c r="D168" s="4" t="s">
        <v>23</v>
      </c>
      <c r="E168" s="4" t="s">
        <v>24</v>
      </c>
      <c r="F168" s="4" t="s">
        <v>108</v>
      </c>
      <c r="G168" s="4" t="s">
        <v>109</v>
      </c>
      <c r="H168" s="7" t="s">
        <v>256</v>
      </c>
      <c r="I168" s="9">
        <v>4.7563091666950204</v>
      </c>
      <c r="J168" s="9">
        <v>3.3916851179604799</v>
      </c>
      <c r="K168" s="9">
        <v>0.66077804123218997</v>
      </c>
    </row>
    <row r="169" spans="1:11" x14ac:dyDescent="0.2">
      <c r="A169" s="3" t="s">
        <v>271</v>
      </c>
      <c r="B169" s="4" t="s">
        <v>13</v>
      </c>
      <c r="C169" s="4" t="s">
        <v>14</v>
      </c>
      <c r="D169" s="4" t="s">
        <v>15</v>
      </c>
      <c r="E169" s="4" t="s">
        <v>16</v>
      </c>
      <c r="F169" s="4" t="s">
        <v>17</v>
      </c>
      <c r="G169" s="4" t="s">
        <v>18</v>
      </c>
      <c r="H169" s="7" t="s">
        <v>272</v>
      </c>
      <c r="I169" s="9">
        <v>215.34317783337301</v>
      </c>
      <c r="J169" s="9">
        <v>94.009612468225896</v>
      </c>
      <c r="K169" s="9">
        <v>27.259256058334898</v>
      </c>
    </row>
    <row r="170" spans="1:11" x14ac:dyDescent="0.2">
      <c r="A170" s="3" t="s">
        <v>273</v>
      </c>
      <c r="B170" s="4" t="s">
        <v>21</v>
      </c>
      <c r="C170" s="4" t="s">
        <v>22</v>
      </c>
      <c r="D170" s="4" t="s">
        <v>23</v>
      </c>
      <c r="E170" s="4" t="s">
        <v>24</v>
      </c>
      <c r="F170" s="4" t="s">
        <v>25</v>
      </c>
      <c r="G170" s="4" t="s">
        <v>26</v>
      </c>
      <c r="H170" s="7" t="s">
        <v>272</v>
      </c>
      <c r="I170" s="9">
        <v>194.61222790884901</v>
      </c>
      <c r="J170" s="9">
        <v>85.699923722208496</v>
      </c>
      <c r="K170" s="9">
        <v>42.041419338165902</v>
      </c>
    </row>
    <row r="171" spans="1:11" x14ac:dyDescent="0.2">
      <c r="A171" s="3" t="s">
        <v>274</v>
      </c>
      <c r="B171" s="4" t="s">
        <v>28</v>
      </c>
      <c r="C171" s="4" t="s">
        <v>29</v>
      </c>
      <c r="D171" s="4" t="s">
        <v>30</v>
      </c>
      <c r="E171" s="4" t="s">
        <v>31</v>
      </c>
      <c r="F171" s="4" t="s">
        <v>32</v>
      </c>
      <c r="G171" s="4" t="s">
        <v>33</v>
      </c>
      <c r="H171" s="7" t="s">
        <v>272</v>
      </c>
      <c r="I171" s="9">
        <v>30.170036493686101</v>
      </c>
      <c r="J171" s="9">
        <v>8.9503900374034195</v>
      </c>
      <c r="K171" s="9">
        <v>5.4752475507211997</v>
      </c>
    </row>
    <row r="172" spans="1:11" x14ac:dyDescent="0.2">
      <c r="A172" s="3" t="s">
        <v>275</v>
      </c>
      <c r="B172" s="4" t="s">
        <v>35</v>
      </c>
      <c r="C172" s="4" t="s">
        <v>36</v>
      </c>
      <c r="D172" s="4" t="s">
        <v>37</v>
      </c>
      <c r="E172" s="4" t="s">
        <v>38</v>
      </c>
      <c r="F172" s="4" t="s">
        <v>39</v>
      </c>
      <c r="G172" s="4" t="s">
        <v>40</v>
      </c>
      <c r="H172" s="7" t="s">
        <v>272</v>
      </c>
      <c r="I172" s="9">
        <v>41.1384965592935</v>
      </c>
      <c r="J172" s="9">
        <v>10.189909357312899</v>
      </c>
      <c r="K172" s="9">
        <v>5.9589152778009202</v>
      </c>
    </row>
    <row r="173" spans="1:11" x14ac:dyDescent="0.2">
      <c r="A173" s="3" t="s">
        <v>276</v>
      </c>
      <c r="B173" s="4" t="s">
        <v>42</v>
      </c>
      <c r="C173" s="4" t="s">
        <v>43</v>
      </c>
      <c r="D173" s="4" t="s">
        <v>44</v>
      </c>
      <c r="E173" s="4" t="s">
        <v>45</v>
      </c>
      <c r="F173" s="4" t="s">
        <v>46</v>
      </c>
      <c r="G173" s="4" t="s">
        <v>47</v>
      </c>
      <c r="H173" s="7" t="s">
        <v>272</v>
      </c>
      <c r="I173" s="9">
        <v>15.8244907063476</v>
      </c>
      <c r="J173" s="9">
        <v>8.7620087925985199</v>
      </c>
      <c r="K173" s="9">
        <v>2.4963835348071202</v>
      </c>
    </row>
    <row r="174" spans="1:11" x14ac:dyDescent="0.2">
      <c r="A174" s="3" t="s">
        <v>277</v>
      </c>
      <c r="B174" s="4" t="s">
        <v>49</v>
      </c>
      <c r="C174" s="4" t="s">
        <v>50</v>
      </c>
      <c r="D174" s="4" t="s">
        <v>51</v>
      </c>
      <c r="E174" s="4" t="s">
        <v>52</v>
      </c>
      <c r="F174" s="4" t="s">
        <v>53</v>
      </c>
      <c r="G174" s="4" t="s">
        <v>54</v>
      </c>
      <c r="H174" s="7" t="s">
        <v>272</v>
      </c>
      <c r="I174" s="9">
        <v>5.8509397222084196</v>
      </c>
      <c r="J174" s="9">
        <v>1.6686386432111</v>
      </c>
      <c r="K174" s="9">
        <v>0.87369561503463999</v>
      </c>
    </row>
    <row r="175" spans="1:11" x14ac:dyDescent="0.2">
      <c r="A175" s="3" t="s">
        <v>278</v>
      </c>
      <c r="B175" s="4" t="s">
        <v>56</v>
      </c>
      <c r="C175" s="4" t="s">
        <v>57</v>
      </c>
      <c r="D175" s="4" t="s">
        <v>58</v>
      </c>
      <c r="E175" s="4" t="s">
        <v>59</v>
      </c>
      <c r="F175" s="4" t="s">
        <v>60</v>
      </c>
      <c r="G175" s="4" t="s">
        <v>61</v>
      </c>
      <c r="H175" s="7" t="s">
        <v>272</v>
      </c>
      <c r="I175" s="9">
        <v>7.3383289595976198</v>
      </c>
      <c r="J175" s="9">
        <v>2.3238408465595599</v>
      </c>
      <c r="K175" s="9">
        <v>1.11989479641682</v>
      </c>
    </row>
    <row r="176" spans="1:11" x14ac:dyDescent="0.2">
      <c r="A176" s="3" t="s">
        <v>279</v>
      </c>
      <c r="B176" s="4" t="s">
        <v>63</v>
      </c>
      <c r="C176" s="4" t="s">
        <v>64</v>
      </c>
      <c r="D176" s="4" t="s">
        <v>65</v>
      </c>
      <c r="E176" s="4" t="s">
        <v>66</v>
      </c>
      <c r="F176" s="4" t="s">
        <v>67</v>
      </c>
      <c r="G176" s="4" t="s">
        <v>68</v>
      </c>
      <c r="H176" s="7" t="s">
        <v>272</v>
      </c>
      <c r="I176" s="9">
        <v>20.8754423092109</v>
      </c>
      <c r="J176" s="9">
        <v>4.08388784500473</v>
      </c>
      <c r="K176" s="9">
        <v>2.9403342899577098</v>
      </c>
    </row>
    <row r="177" spans="1:11" x14ac:dyDescent="0.2">
      <c r="A177" s="3" t="s">
        <v>280</v>
      </c>
      <c r="B177" s="4" t="s">
        <v>70</v>
      </c>
      <c r="C177" s="4" t="s">
        <v>71</v>
      </c>
      <c r="D177" s="4" t="s">
        <v>72</v>
      </c>
      <c r="E177" s="4" t="s">
        <v>73</v>
      </c>
      <c r="F177" s="4" t="s">
        <v>74</v>
      </c>
      <c r="G177" s="4" t="s">
        <v>75</v>
      </c>
      <c r="H177" s="7" t="s">
        <v>272</v>
      </c>
      <c r="I177" s="9">
        <v>4.2073016535703101</v>
      </c>
      <c r="J177" s="9">
        <v>1.8784209192715</v>
      </c>
      <c r="K177" s="9">
        <v>0.60024927198154998</v>
      </c>
    </row>
    <row r="178" spans="1:11" x14ac:dyDescent="0.2">
      <c r="A178" s="3" t="s">
        <v>281</v>
      </c>
      <c r="B178" s="4" t="s">
        <v>77</v>
      </c>
      <c r="C178" s="4" t="s">
        <v>78</v>
      </c>
      <c r="D178" s="4" t="s">
        <v>79</v>
      </c>
      <c r="E178" s="4" t="s">
        <v>80</v>
      </c>
      <c r="F178" s="4" t="s">
        <v>81</v>
      </c>
      <c r="G178" s="4" t="s">
        <v>82</v>
      </c>
      <c r="H178" s="7" t="s">
        <v>272</v>
      </c>
      <c r="I178" s="9">
        <v>5.8134324918625202</v>
      </c>
      <c r="J178" s="9">
        <v>1.7403889804973101</v>
      </c>
      <c r="K178" s="9">
        <v>1.1782527314397999</v>
      </c>
    </row>
    <row r="179" spans="1:11" x14ac:dyDescent="0.2">
      <c r="A179" s="3" t="s">
        <v>282</v>
      </c>
      <c r="B179" s="4" t="s">
        <v>84</v>
      </c>
      <c r="C179" s="4" t="s">
        <v>85</v>
      </c>
      <c r="D179" s="4" t="s">
        <v>86</v>
      </c>
      <c r="E179" s="4" t="s">
        <v>87</v>
      </c>
      <c r="F179" s="4" t="s">
        <v>88</v>
      </c>
      <c r="G179" s="4" t="s">
        <v>89</v>
      </c>
      <c r="H179" s="7" t="s">
        <v>272</v>
      </c>
      <c r="I179" s="9">
        <v>3.7191776706350002</v>
      </c>
      <c r="J179" s="9">
        <v>2.2779814705488</v>
      </c>
      <c r="K179" s="9">
        <v>0.52611549882413</v>
      </c>
    </row>
    <row r="180" spans="1:11" x14ac:dyDescent="0.2">
      <c r="A180" s="3" t="s">
        <v>283</v>
      </c>
      <c r="B180" s="4" t="s">
        <v>21</v>
      </c>
      <c r="C180" s="4" t="s">
        <v>22</v>
      </c>
      <c r="D180" s="4" t="s">
        <v>91</v>
      </c>
      <c r="E180" s="4" t="s">
        <v>92</v>
      </c>
      <c r="F180" s="4" t="s">
        <v>93</v>
      </c>
      <c r="G180" s="4" t="s">
        <v>94</v>
      </c>
      <c r="H180" s="7" t="s">
        <v>272</v>
      </c>
      <c r="I180" s="9">
        <v>7.5473765227641199</v>
      </c>
      <c r="J180" s="9">
        <v>6.1102353585695504</v>
      </c>
      <c r="K180" s="9">
        <v>1.4938807739101101</v>
      </c>
    </row>
    <row r="181" spans="1:11" x14ac:dyDescent="0.2">
      <c r="A181" s="3" t="s">
        <v>284</v>
      </c>
      <c r="B181" s="4" t="s">
        <v>96</v>
      </c>
      <c r="C181" s="4" t="s">
        <v>97</v>
      </c>
      <c r="D181" s="4" t="s">
        <v>72</v>
      </c>
      <c r="E181" s="4" t="s">
        <v>73</v>
      </c>
      <c r="F181" s="4" t="s">
        <v>98</v>
      </c>
      <c r="G181" s="4" t="s">
        <v>99</v>
      </c>
      <c r="H181" s="7" t="s">
        <v>272</v>
      </c>
      <c r="I181" s="9">
        <v>0.3245720092735</v>
      </c>
      <c r="J181" s="9">
        <v>0.42451264406361</v>
      </c>
      <c r="K181" s="9">
        <v>0.17898171090088</v>
      </c>
    </row>
    <row r="182" spans="1:11" x14ac:dyDescent="0.2">
      <c r="A182" s="3" t="s">
        <v>285</v>
      </c>
      <c r="B182" s="4" t="s">
        <v>101</v>
      </c>
      <c r="C182" s="4" t="s">
        <v>102</v>
      </c>
      <c r="D182" s="4" t="s">
        <v>44</v>
      </c>
      <c r="E182" s="4" t="s">
        <v>45</v>
      </c>
      <c r="F182" s="4" t="s">
        <v>103</v>
      </c>
      <c r="G182" s="4" t="s">
        <v>104</v>
      </c>
      <c r="H182" s="7" t="s">
        <v>272</v>
      </c>
      <c r="I182" s="9">
        <v>2.6486104393471801</v>
      </c>
      <c r="J182" s="9">
        <v>1.81953499949787</v>
      </c>
      <c r="K182" s="9">
        <v>0.38238574275005999</v>
      </c>
    </row>
    <row r="183" spans="1:11" x14ac:dyDescent="0.2">
      <c r="A183" s="3" t="s">
        <v>286</v>
      </c>
      <c r="B183" s="4" t="s">
        <v>106</v>
      </c>
      <c r="C183" s="4" t="s">
        <v>107</v>
      </c>
      <c r="D183" s="4" t="s">
        <v>23</v>
      </c>
      <c r="E183" s="4" t="s">
        <v>24</v>
      </c>
      <c r="F183" s="4" t="s">
        <v>108</v>
      </c>
      <c r="G183" s="4" t="s">
        <v>109</v>
      </c>
      <c r="H183" s="7" t="s">
        <v>272</v>
      </c>
      <c r="I183" s="9">
        <v>2.4675719388405901</v>
      </c>
      <c r="J183" s="9">
        <v>1.1372339354813199</v>
      </c>
      <c r="K183" s="9">
        <v>0.40570144153498999</v>
      </c>
    </row>
    <row r="184" spans="1:11" x14ac:dyDescent="0.2">
      <c r="A184" s="3" t="s">
        <v>287</v>
      </c>
      <c r="B184" s="4" t="s">
        <v>13</v>
      </c>
      <c r="C184" s="4" t="s">
        <v>14</v>
      </c>
      <c r="D184" s="4" t="s">
        <v>15</v>
      </c>
      <c r="E184" s="4" t="s">
        <v>16</v>
      </c>
      <c r="F184" s="4" t="s">
        <v>17</v>
      </c>
      <c r="G184" s="4" t="s">
        <v>18</v>
      </c>
      <c r="H184" s="7" t="s">
        <v>288</v>
      </c>
      <c r="I184" s="9">
        <v>235.702830297503</v>
      </c>
      <c r="J184" s="9">
        <v>42.123218129114903</v>
      </c>
      <c r="K184" s="9">
        <v>25.8163900845387</v>
      </c>
    </row>
    <row r="185" spans="1:11" x14ac:dyDescent="0.2">
      <c r="A185" s="3" t="s">
        <v>289</v>
      </c>
      <c r="B185" s="4" t="s">
        <v>21</v>
      </c>
      <c r="C185" s="4" t="s">
        <v>22</v>
      </c>
      <c r="D185" s="4" t="s">
        <v>23</v>
      </c>
      <c r="E185" s="4" t="s">
        <v>24</v>
      </c>
      <c r="F185" s="4" t="s">
        <v>25</v>
      </c>
      <c r="G185" s="4" t="s">
        <v>26</v>
      </c>
      <c r="H185" s="7" t="s">
        <v>288</v>
      </c>
      <c r="I185" s="9">
        <v>363.995626616896</v>
      </c>
      <c r="J185" s="9">
        <v>105.529463414464</v>
      </c>
      <c r="K185" s="9">
        <v>39.681263562697701</v>
      </c>
    </row>
    <row r="186" spans="1:11" x14ac:dyDescent="0.2">
      <c r="A186" s="3" t="s">
        <v>290</v>
      </c>
      <c r="B186" s="4" t="s">
        <v>28</v>
      </c>
      <c r="C186" s="4" t="s">
        <v>29</v>
      </c>
      <c r="D186" s="4" t="s">
        <v>30</v>
      </c>
      <c r="E186" s="4" t="s">
        <v>31</v>
      </c>
      <c r="F186" s="4" t="s">
        <v>32</v>
      </c>
      <c r="G186" s="4" t="s">
        <v>33</v>
      </c>
      <c r="H186" s="7" t="s">
        <v>288</v>
      </c>
      <c r="I186" s="9">
        <v>34.951786798657203</v>
      </c>
      <c r="J186" s="9">
        <v>9.2254883980511195</v>
      </c>
      <c r="K186" s="9">
        <v>6.7133233568027402</v>
      </c>
    </row>
    <row r="187" spans="1:11" x14ac:dyDescent="0.2">
      <c r="A187" s="3" t="s">
        <v>291</v>
      </c>
      <c r="B187" s="4" t="s">
        <v>35</v>
      </c>
      <c r="C187" s="4" t="s">
        <v>36</v>
      </c>
      <c r="D187" s="4" t="s">
        <v>37</v>
      </c>
      <c r="E187" s="4" t="s">
        <v>38</v>
      </c>
      <c r="F187" s="4" t="s">
        <v>39</v>
      </c>
      <c r="G187" s="4" t="s">
        <v>40</v>
      </c>
      <c r="H187" s="7" t="s">
        <v>288</v>
      </c>
      <c r="I187" s="9">
        <v>44.097307810458602</v>
      </c>
      <c r="J187" s="9">
        <v>12.572877904573399</v>
      </c>
      <c r="K187" s="9">
        <v>8.9810987866132397</v>
      </c>
    </row>
    <row r="188" spans="1:11" x14ac:dyDescent="0.2">
      <c r="A188" s="3" t="s">
        <v>292</v>
      </c>
      <c r="B188" s="4" t="s">
        <v>42</v>
      </c>
      <c r="C188" s="4" t="s">
        <v>43</v>
      </c>
      <c r="D188" s="4" t="s">
        <v>44</v>
      </c>
      <c r="E188" s="4" t="s">
        <v>45</v>
      </c>
      <c r="F188" s="4" t="s">
        <v>46</v>
      </c>
      <c r="G188" s="4" t="s">
        <v>47</v>
      </c>
      <c r="H188" s="7" t="s">
        <v>288</v>
      </c>
      <c r="I188" s="9">
        <v>18.427321192695199</v>
      </c>
      <c r="J188" s="9">
        <v>5.4250348795019496</v>
      </c>
      <c r="K188" s="9">
        <v>3.7497980254466401</v>
      </c>
    </row>
    <row r="189" spans="1:11" x14ac:dyDescent="0.2">
      <c r="A189" s="3" t="s">
        <v>293</v>
      </c>
      <c r="B189" s="4" t="s">
        <v>49</v>
      </c>
      <c r="C189" s="4" t="s">
        <v>50</v>
      </c>
      <c r="D189" s="4" t="s">
        <v>51</v>
      </c>
      <c r="E189" s="4" t="s">
        <v>52</v>
      </c>
      <c r="F189" s="4" t="s">
        <v>53</v>
      </c>
      <c r="G189" s="4" t="s">
        <v>54</v>
      </c>
      <c r="H189" s="7" t="s">
        <v>288</v>
      </c>
      <c r="I189" s="9">
        <v>6.4601529567460201</v>
      </c>
      <c r="J189" s="9">
        <v>1.66624115239398</v>
      </c>
      <c r="K189" s="9">
        <v>1.2455745666036699</v>
      </c>
    </row>
    <row r="190" spans="1:11" x14ac:dyDescent="0.2">
      <c r="A190" s="3" t="s">
        <v>294</v>
      </c>
      <c r="B190" s="4" t="s">
        <v>56</v>
      </c>
      <c r="C190" s="4" t="s">
        <v>57</v>
      </c>
      <c r="D190" s="4" t="s">
        <v>58</v>
      </c>
      <c r="E190" s="4" t="s">
        <v>59</v>
      </c>
      <c r="F190" s="4" t="s">
        <v>60</v>
      </c>
      <c r="G190" s="4" t="s">
        <v>61</v>
      </c>
      <c r="H190" s="7" t="s">
        <v>288</v>
      </c>
      <c r="I190" s="9">
        <v>9.4723699186386199</v>
      </c>
      <c r="J190" s="9">
        <v>1.7961876002347601</v>
      </c>
      <c r="K190" s="9">
        <v>1.22743663564663</v>
      </c>
    </row>
    <row r="191" spans="1:11" x14ac:dyDescent="0.2">
      <c r="A191" s="3" t="s">
        <v>295</v>
      </c>
      <c r="B191" s="4" t="s">
        <v>63</v>
      </c>
      <c r="C191" s="4" t="s">
        <v>64</v>
      </c>
      <c r="D191" s="4" t="s">
        <v>65</v>
      </c>
      <c r="E191" s="4" t="s">
        <v>66</v>
      </c>
      <c r="F191" s="4" t="s">
        <v>67</v>
      </c>
      <c r="G191" s="4" t="s">
        <v>68</v>
      </c>
      <c r="H191" s="7" t="s">
        <v>288</v>
      </c>
      <c r="I191" s="9">
        <v>19.683483997652299</v>
      </c>
      <c r="J191" s="9">
        <v>4.7904009407668902</v>
      </c>
      <c r="K191" s="9">
        <v>3.1069706903358498</v>
      </c>
    </row>
    <row r="192" spans="1:11" x14ac:dyDescent="0.2">
      <c r="A192" s="3" t="s">
        <v>296</v>
      </c>
      <c r="B192" s="4" t="s">
        <v>70</v>
      </c>
      <c r="C192" s="4" t="s">
        <v>71</v>
      </c>
      <c r="D192" s="4" t="s">
        <v>72</v>
      </c>
      <c r="E192" s="4" t="s">
        <v>73</v>
      </c>
      <c r="F192" s="4" t="s">
        <v>74</v>
      </c>
      <c r="G192" s="4" t="s">
        <v>75</v>
      </c>
      <c r="H192" s="7" t="s">
        <v>288</v>
      </c>
      <c r="I192" s="9">
        <v>5.1112227324914201</v>
      </c>
      <c r="J192" s="9">
        <v>1.6346502477568901</v>
      </c>
      <c r="K192" s="9">
        <v>0.85647288504554997</v>
      </c>
    </row>
    <row r="193" spans="1:11" x14ac:dyDescent="0.2">
      <c r="A193" s="3" t="s">
        <v>297</v>
      </c>
      <c r="B193" s="4" t="s">
        <v>77</v>
      </c>
      <c r="C193" s="4" t="s">
        <v>78</v>
      </c>
      <c r="D193" s="4" t="s">
        <v>79</v>
      </c>
      <c r="E193" s="4" t="s">
        <v>80</v>
      </c>
      <c r="F193" s="4" t="s">
        <v>81</v>
      </c>
      <c r="G193" s="4" t="s">
        <v>82</v>
      </c>
      <c r="H193" s="7" t="s">
        <v>288</v>
      </c>
      <c r="I193" s="9">
        <v>8.9271807492457196</v>
      </c>
      <c r="J193" s="9">
        <v>2.4096165329507202</v>
      </c>
      <c r="K193" s="9">
        <v>1.7830067562071701</v>
      </c>
    </row>
    <row r="194" spans="1:11" x14ac:dyDescent="0.2">
      <c r="A194" s="3" t="s">
        <v>298</v>
      </c>
      <c r="B194" s="4" t="s">
        <v>84</v>
      </c>
      <c r="C194" s="4" t="s">
        <v>85</v>
      </c>
      <c r="D194" s="4" t="s">
        <v>86</v>
      </c>
      <c r="E194" s="4" t="s">
        <v>87</v>
      </c>
      <c r="F194" s="4" t="s">
        <v>88</v>
      </c>
      <c r="G194" s="4" t="s">
        <v>89</v>
      </c>
      <c r="H194" s="7" t="s">
        <v>288</v>
      </c>
      <c r="I194" s="9">
        <v>5.8764174143527201</v>
      </c>
      <c r="J194" s="9">
        <v>3.2768732413839001</v>
      </c>
      <c r="K194" s="9">
        <v>1.2299399066400301</v>
      </c>
    </row>
    <row r="195" spans="1:11" x14ac:dyDescent="0.2">
      <c r="A195" s="3" t="s">
        <v>299</v>
      </c>
      <c r="B195" s="4" t="s">
        <v>21</v>
      </c>
      <c r="C195" s="4" t="s">
        <v>22</v>
      </c>
      <c r="D195" s="4" t="s">
        <v>91</v>
      </c>
      <c r="E195" s="4" t="s">
        <v>92</v>
      </c>
      <c r="F195" s="4" t="s">
        <v>93</v>
      </c>
      <c r="G195" s="4" t="s">
        <v>94</v>
      </c>
      <c r="H195" s="7" t="s">
        <v>288</v>
      </c>
      <c r="I195" s="9">
        <v>11.2483965285635</v>
      </c>
      <c r="J195" s="9">
        <v>3.2228280252558901</v>
      </c>
      <c r="K195" s="9">
        <v>2.4434646831759901</v>
      </c>
    </row>
    <row r="196" spans="1:11" x14ac:dyDescent="0.2">
      <c r="A196" s="3" t="s">
        <v>300</v>
      </c>
      <c r="B196" s="4" t="s">
        <v>96</v>
      </c>
      <c r="C196" s="4" t="s">
        <v>97</v>
      </c>
      <c r="D196" s="4" t="s">
        <v>72</v>
      </c>
      <c r="E196" s="4" t="s">
        <v>73</v>
      </c>
      <c r="F196" s="4" t="s">
        <v>98</v>
      </c>
      <c r="G196" s="4" t="s">
        <v>99</v>
      </c>
      <c r="H196" s="7" t="s">
        <v>288</v>
      </c>
      <c r="I196" s="9">
        <v>1.2067975877436601</v>
      </c>
      <c r="J196" s="9">
        <v>0.50373551047603005</v>
      </c>
      <c r="K196" s="9">
        <v>0.36794150418789001</v>
      </c>
    </row>
    <row r="197" spans="1:11" x14ac:dyDescent="0.2">
      <c r="A197" s="3" t="s">
        <v>301</v>
      </c>
      <c r="B197" s="4" t="s">
        <v>101</v>
      </c>
      <c r="C197" s="4" t="s">
        <v>102</v>
      </c>
      <c r="D197" s="4" t="s">
        <v>44</v>
      </c>
      <c r="E197" s="4" t="s">
        <v>45</v>
      </c>
      <c r="F197" s="4" t="s">
        <v>103</v>
      </c>
      <c r="G197" s="4" t="s">
        <v>104</v>
      </c>
      <c r="H197" s="7" t="s">
        <v>288</v>
      </c>
      <c r="I197" s="9">
        <v>2.4550789416417098</v>
      </c>
      <c r="J197" s="9">
        <v>0.51600114044191003</v>
      </c>
      <c r="K197" s="9">
        <v>0.28357033342603</v>
      </c>
    </row>
    <row r="198" spans="1:11" x14ac:dyDescent="0.2">
      <c r="A198" s="3" t="s">
        <v>302</v>
      </c>
      <c r="B198" s="4" t="s">
        <v>106</v>
      </c>
      <c r="C198" s="4" t="s">
        <v>107</v>
      </c>
      <c r="D198" s="4" t="s">
        <v>23</v>
      </c>
      <c r="E198" s="4" t="s">
        <v>24</v>
      </c>
      <c r="F198" s="4" t="s">
        <v>108</v>
      </c>
      <c r="G198" s="4" t="s">
        <v>109</v>
      </c>
      <c r="H198" s="7" t="s">
        <v>288</v>
      </c>
      <c r="I198" s="9">
        <v>3.0287808324394199</v>
      </c>
      <c r="J198" s="9">
        <v>2.34493325980955</v>
      </c>
      <c r="K198" s="9">
        <v>0.55337302771359997</v>
      </c>
    </row>
    <row r="199" spans="1:11" x14ac:dyDescent="0.2">
      <c r="A199" s="3" t="s">
        <v>303</v>
      </c>
      <c r="B199" s="4" t="s">
        <v>13</v>
      </c>
      <c r="C199" s="4" t="s">
        <v>14</v>
      </c>
      <c r="D199" s="4" t="s">
        <v>15</v>
      </c>
      <c r="E199" s="4" t="s">
        <v>16</v>
      </c>
      <c r="F199" s="4" t="s">
        <v>17</v>
      </c>
      <c r="G199" s="4" t="s">
        <v>18</v>
      </c>
      <c r="H199" s="7" t="s">
        <v>304</v>
      </c>
      <c r="I199" s="9">
        <v>177.373374282198</v>
      </c>
      <c r="J199" s="9">
        <v>64.759135940441993</v>
      </c>
      <c r="K199" s="9">
        <v>36.873461529900297</v>
      </c>
    </row>
    <row r="200" spans="1:11" x14ac:dyDescent="0.2">
      <c r="A200" s="3" t="s">
        <v>305</v>
      </c>
      <c r="B200" s="4" t="s">
        <v>21</v>
      </c>
      <c r="C200" s="4" t="s">
        <v>22</v>
      </c>
      <c r="D200" s="4" t="s">
        <v>23</v>
      </c>
      <c r="E200" s="4" t="s">
        <v>24</v>
      </c>
      <c r="F200" s="4" t="s">
        <v>25</v>
      </c>
      <c r="G200" s="4" t="s">
        <v>26</v>
      </c>
      <c r="H200" s="7" t="s">
        <v>304</v>
      </c>
      <c r="I200" s="9">
        <v>232.31961988898101</v>
      </c>
      <c r="J200" s="9">
        <v>91.508462598230807</v>
      </c>
      <c r="K200" s="9">
        <v>61.697689927671902</v>
      </c>
    </row>
    <row r="201" spans="1:11" x14ac:dyDescent="0.2">
      <c r="A201" s="3" t="s">
        <v>306</v>
      </c>
      <c r="B201" s="4" t="s">
        <v>28</v>
      </c>
      <c r="C201" s="4" t="s">
        <v>29</v>
      </c>
      <c r="D201" s="4" t="s">
        <v>30</v>
      </c>
      <c r="E201" s="4" t="s">
        <v>31</v>
      </c>
      <c r="F201" s="4" t="s">
        <v>32</v>
      </c>
      <c r="G201" s="4" t="s">
        <v>33</v>
      </c>
      <c r="H201" s="7" t="s">
        <v>304</v>
      </c>
      <c r="I201" s="9">
        <v>35.6141935323921</v>
      </c>
      <c r="J201" s="9">
        <v>11.1650324139917</v>
      </c>
      <c r="K201" s="9">
        <v>7.5213802674029298</v>
      </c>
    </row>
    <row r="202" spans="1:11" x14ac:dyDescent="0.2">
      <c r="A202" s="3" t="s">
        <v>307</v>
      </c>
      <c r="B202" s="4" t="s">
        <v>35</v>
      </c>
      <c r="C202" s="4" t="s">
        <v>36</v>
      </c>
      <c r="D202" s="4" t="s">
        <v>37</v>
      </c>
      <c r="E202" s="4" t="s">
        <v>38</v>
      </c>
      <c r="F202" s="4" t="s">
        <v>39</v>
      </c>
      <c r="G202" s="4" t="s">
        <v>40</v>
      </c>
      <c r="H202" s="7" t="s">
        <v>304</v>
      </c>
      <c r="I202" s="9">
        <v>78.113828481131904</v>
      </c>
      <c r="J202" s="9">
        <v>21.0600994505849</v>
      </c>
      <c r="K202" s="9">
        <v>14.9172490903804</v>
      </c>
    </row>
    <row r="203" spans="1:11" x14ac:dyDescent="0.2">
      <c r="A203" s="3" t="s">
        <v>308</v>
      </c>
      <c r="B203" s="4" t="s">
        <v>42</v>
      </c>
      <c r="C203" s="4" t="s">
        <v>43</v>
      </c>
      <c r="D203" s="4" t="s">
        <v>44</v>
      </c>
      <c r="E203" s="4" t="s">
        <v>45</v>
      </c>
      <c r="F203" s="4" t="s">
        <v>46</v>
      </c>
      <c r="G203" s="4" t="s">
        <v>47</v>
      </c>
      <c r="H203" s="7" t="s">
        <v>304</v>
      </c>
      <c r="I203" s="9">
        <v>53.773388200972398</v>
      </c>
      <c r="J203" s="9">
        <v>17.293142033678201</v>
      </c>
      <c r="K203" s="9">
        <v>10.5656810509801</v>
      </c>
    </row>
    <row r="204" spans="1:11" x14ac:dyDescent="0.2">
      <c r="A204" s="3" t="s">
        <v>309</v>
      </c>
      <c r="B204" s="4" t="s">
        <v>49</v>
      </c>
      <c r="C204" s="4" t="s">
        <v>50</v>
      </c>
      <c r="D204" s="4" t="s">
        <v>51</v>
      </c>
      <c r="E204" s="4" t="s">
        <v>52</v>
      </c>
      <c r="F204" s="4" t="s">
        <v>53</v>
      </c>
      <c r="G204" s="4" t="s">
        <v>54</v>
      </c>
      <c r="H204" s="7" t="s">
        <v>304</v>
      </c>
      <c r="I204" s="9">
        <v>17.111599957384801</v>
      </c>
      <c r="J204" s="9">
        <v>3.8991039879971301</v>
      </c>
      <c r="K204" s="9">
        <v>2.76593075834298</v>
      </c>
    </row>
    <row r="205" spans="1:11" x14ac:dyDescent="0.2">
      <c r="A205" s="3" t="s">
        <v>310</v>
      </c>
      <c r="B205" s="4" t="s">
        <v>56</v>
      </c>
      <c r="C205" s="4" t="s">
        <v>57</v>
      </c>
      <c r="D205" s="4" t="s">
        <v>58</v>
      </c>
      <c r="E205" s="4" t="s">
        <v>59</v>
      </c>
      <c r="F205" s="4" t="s">
        <v>60</v>
      </c>
      <c r="G205" s="4" t="s">
        <v>61</v>
      </c>
      <c r="H205" s="7" t="s">
        <v>304</v>
      </c>
      <c r="I205" s="9">
        <v>10.8861929754442</v>
      </c>
      <c r="J205" s="9">
        <v>2.4385434587893302</v>
      </c>
      <c r="K205" s="9">
        <v>1.70223669369716</v>
      </c>
    </row>
    <row r="206" spans="1:11" x14ac:dyDescent="0.2">
      <c r="A206" s="3" t="s">
        <v>311</v>
      </c>
      <c r="B206" s="4" t="s">
        <v>63</v>
      </c>
      <c r="C206" s="4" t="s">
        <v>64</v>
      </c>
      <c r="D206" s="4" t="s">
        <v>65</v>
      </c>
      <c r="E206" s="4" t="s">
        <v>66</v>
      </c>
      <c r="F206" s="4" t="s">
        <v>67</v>
      </c>
      <c r="G206" s="4" t="s">
        <v>68</v>
      </c>
      <c r="H206" s="7" t="s">
        <v>304</v>
      </c>
      <c r="I206" s="9">
        <v>34.054790255307303</v>
      </c>
      <c r="J206" s="9">
        <v>8.1234245296724996</v>
      </c>
      <c r="K206" s="9">
        <v>5.7612890120276203</v>
      </c>
    </row>
    <row r="207" spans="1:11" x14ac:dyDescent="0.2">
      <c r="A207" s="3" t="s">
        <v>312</v>
      </c>
      <c r="B207" s="4" t="s">
        <v>70</v>
      </c>
      <c r="C207" s="4" t="s">
        <v>71</v>
      </c>
      <c r="D207" s="4" t="s">
        <v>72</v>
      </c>
      <c r="E207" s="4" t="s">
        <v>73</v>
      </c>
      <c r="F207" s="4" t="s">
        <v>74</v>
      </c>
      <c r="G207" s="4" t="s">
        <v>75</v>
      </c>
      <c r="H207" s="7" t="s">
        <v>304</v>
      </c>
      <c r="I207" s="9">
        <v>7.6599400339525996</v>
      </c>
      <c r="J207" s="9">
        <v>2.0504310497084899</v>
      </c>
      <c r="K207" s="9">
        <v>1.3573891229339501</v>
      </c>
    </row>
    <row r="208" spans="1:11" x14ac:dyDescent="0.2">
      <c r="A208" s="3" t="s">
        <v>313</v>
      </c>
      <c r="B208" s="4" t="s">
        <v>77</v>
      </c>
      <c r="C208" s="4" t="s">
        <v>78</v>
      </c>
      <c r="D208" s="4" t="s">
        <v>79</v>
      </c>
      <c r="E208" s="4" t="s">
        <v>80</v>
      </c>
      <c r="F208" s="4" t="s">
        <v>81</v>
      </c>
      <c r="G208" s="4" t="s">
        <v>82</v>
      </c>
      <c r="H208" s="7" t="s">
        <v>304</v>
      </c>
      <c r="I208" s="9">
        <v>13.893622156006799</v>
      </c>
      <c r="J208" s="9">
        <v>4.6187343681203901</v>
      </c>
      <c r="K208" s="9">
        <v>3.2753116309938699</v>
      </c>
    </row>
    <row r="209" spans="1:11" x14ac:dyDescent="0.2">
      <c r="A209" s="3" t="s">
        <v>314</v>
      </c>
      <c r="B209" s="4" t="s">
        <v>84</v>
      </c>
      <c r="C209" s="4" t="s">
        <v>85</v>
      </c>
      <c r="D209" s="4" t="s">
        <v>86</v>
      </c>
      <c r="E209" s="4" t="s">
        <v>87</v>
      </c>
      <c r="F209" s="4" t="s">
        <v>88</v>
      </c>
      <c r="G209" s="4" t="s">
        <v>89</v>
      </c>
      <c r="H209" s="7" t="s">
        <v>304</v>
      </c>
      <c r="I209" s="9">
        <v>16.8779714184653</v>
      </c>
      <c r="J209" s="9">
        <v>5.3420166694765499</v>
      </c>
      <c r="K209" s="9">
        <v>3.7418266669134499</v>
      </c>
    </row>
    <row r="210" spans="1:11" x14ac:dyDescent="0.2">
      <c r="A210" s="3" t="s">
        <v>315</v>
      </c>
      <c r="B210" s="4" t="s">
        <v>21</v>
      </c>
      <c r="C210" s="4" t="s">
        <v>22</v>
      </c>
      <c r="D210" s="4" t="s">
        <v>91</v>
      </c>
      <c r="E210" s="4" t="s">
        <v>92</v>
      </c>
      <c r="F210" s="4" t="s">
        <v>93</v>
      </c>
      <c r="G210" s="4" t="s">
        <v>94</v>
      </c>
      <c r="H210" s="7" t="s">
        <v>304</v>
      </c>
      <c r="I210" s="9">
        <v>9.6571691196791001</v>
      </c>
      <c r="J210" s="9">
        <v>3.9513213628086898</v>
      </c>
      <c r="K210" s="9">
        <v>2.5568562344097301</v>
      </c>
    </row>
    <row r="211" spans="1:11" x14ac:dyDescent="0.2">
      <c r="A211" s="3" t="s">
        <v>316</v>
      </c>
      <c r="B211" s="4" t="s">
        <v>96</v>
      </c>
      <c r="C211" s="4" t="s">
        <v>97</v>
      </c>
      <c r="D211" s="4" t="s">
        <v>72</v>
      </c>
      <c r="E211" s="4" t="s">
        <v>73</v>
      </c>
      <c r="F211" s="4" t="s">
        <v>98</v>
      </c>
      <c r="G211" s="4" t="s">
        <v>99</v>
      </c>
      <c r="H211" s="7" t="s">
        <v>304</v>
      </c>
      <c r="I211" s="9">
        <v>2.4926523137541401</v>
      </c>
      <c r="J211" s="9">
        <v>0.28388669630466001</v>
      </c>
      <c r="K211" s="9">
        <v>0.18428238198788999</v>
      </c>
    </row>
    <row r="212" spans="1:11" x14ac:dyDescent="0.2">
      <c r="A212" s="3" t="s">
        <v>317</v>
      </c>
      <c r="B212" s="4" t="s">
        <v>101</v>
      </c>
      <c r="C212" s="4" t="s">
        <v>102</v>
      </c>
      <c r="D212" s="4" t="s">
        <v>44</v>
      </c>
      <c r="E212" s="4" t="s">
        <v>45</v>
      </c>
      <c r="F212" s="4" t="s">
        <v>103</v>
      </c>
      <c r="G212" s="4" t="s">
        <v>104</v>
      </c>
      <c r="H212" s="7" t="s">
        <v>304</v>
      </c>
      <c r="I212" s="9">
        <v>2.06736602554717</v>
      </c>
      <c r="J212" s="9">
        <v>0.44810734946792002</v>
      </c>
      <c r="K212" s="9">
        <v>6.5601854587280101E-2</v>
      </c>
    </row>
    <row r="213" spans="1:11" x14ac:dyDescent="0.2">
      <c r="A213" s="3" t="s">
        <v>318</v>
      </c>
      <c r="B213" s="4" t="s">
        <v>106</v>
      </c>
      <c r="C213" s="4" t="s">
        <v>107</v>
      </c>
      <c r="D213" s="4" t="s">
        <v>23</v>
      </c>
      <c r="E213" s="4" t="s">
        <v>24</v>
      </c>
      <c r="F213" s="4" t="s">
        <v>108</v>
      </c>
      <c r="G213" s="4" t="s">
        <v>109</v>
      </c>
      <c r="H213" s="7" t="s">
        <v>304</v>
      </c>
      <c r="I213" s="9">
        <v>1.87759932949358</v>
      </c>
      <c r="J213" s="9">
        <v>0.49089112216919001</v>
      </c>
      <c r="K213" s="9">
        <v>0.14090327763692001</v>
      </c>
    </row>
    <row r="214" spans="1:11" x14ac:dyDescent="0.2">
      <c r="A214" s="3" t="s">
        <v>319</v>
      </c>
      <c r="B214" s="4" t="s">
        <v>13</v>
      </c>
      <c r="C214" s="4" t="s">
        <v>14</v>
      </c>
      <c r="D214" s="4" t="s">
        <v>15</v>
      </c>
      <c r="E214" s="4" t="s">
        <v>16</v>
      </c>
      <c r="F214" s="4" t="s">
        <v>17</v>
      </c>
      <c r="G214" s="4" t="s">
        <v>18</v>
      </c>
      <c r="H214" s="3" t="s">
        <v>320</v>
      </c>
      <c r="I214" s="9" t="s">
        <v>128</v>
      </c>
      <c r="J214" s="9" t="s">
        <v>128</v>
      </c>
      <c r="K214" s="9" t="s">
        <v>128</v>
      </c>
    </row>
    <row r="215" spans="1:11" x14ac:dyDescent="0.2">
      <c r="A215" s="3" t="s">
        <v>321</v>
      </c>
      <c r="B215" s="4" t="s">
        <v>21</v>
      </c>
      <c r="C215" s="4" t="s">
        <v>22</v>
      </c>
      <c r="D215" s="4" t="s">
        <v>23</v>
      </c>
      <c r="E215" s="4" t="s">
        <v>24</v>
      </c>
      <c r="F215" s="4" t="s">
        <v>25</v>
      </c>
      <c r="G215" s="4" t="s">
        <v>26</v>
      </c>
      <c r="H215" s="3" t="s">
        <v>320</v>
      </c>
      <c r="I215" s="9">
        <v>356.93177394174899</v>
      </c>
      <c r="J215" s="9">
        <v>229.155918142389</v>
      </c>
      <c r="K215" s="9">
        <v>80.6971841997225</v>
      </c>
    </row>
    <row r="216" spans="1:11" x14ac:dyDescent="0.2">
      <c r="A216" s="3" t="s">
        <v>322</v>
      </c>
      <c r="B216" s="4" t="s">
        <v>28</v>
      </c>
      <c r="C216" s="4" t="s">
        <v>29</v>
      </c>
      <c r="D216" s="4" t="s">
        <v>30</v>
      </c>
      <c r="E216" s="4" t="s">
        <v>31</v>
      </c>
      <c r="F216" s="4" t="s">
        <v>32</v>
      </c>
      <c r="G216" s="4" t="s">
        <v>33</v>
      </c>
      <c r="H216" s="3" t="s">
        <v>320</v>
      </c>
      <c r="I216" s="9">
        <v>60.6422624156694</v>
      </c>
      <c r="J216" s="9">
        <v>18.364322845030902</v>
      </c>
      <c r="K216" s="9">
        <v>12.377309657728899</v>
      </c>
    </row>
    <row r="217" spans="1:11" x14ac:dyDescent="0.2">
      <c r="A217" s="3" t="s">
        <v>323</v>
      </c>
      <c r="B217" s="4" t="s">
        <v>35</v>
      </c>
      <c r="C217" s="4" t="s">
        <v>36</v>
      </c>
      <c r="D217" s="4" t="s">
        <v>37</v>
      </c>
      <c r="E217" s="4" t="s">
        <v>38</v>
      </c>
      <c r="F217" s="4" t="s">
        <v>39</v>
      </c>
      <c r="G217" s="4" t="s">
        <v>40</v>
      </c>
      <c r="H217" s="3" t="s">
        <v>320</v>
      </c>
      <c r="I217" s="9">
        <v>108.665833823377</v>
      </c>
      <c r="J217" s="9">
        <v>32.708849581477097</v>
      </c>
      <c r="K217" s="9">
        <v>20.301405204811399</v>
      </c>
    </row>
    <row r="218" spans="1:11" x14ac:dyDescent="0.2">
      <c r="A218" s="3" t="s">
        <v>324</v>
      </c>
      <c r="B218" s="4" t="s">
        <v>42</v>
      </c>
      <c r="C218" s="4" t="s">
        <v>43</v>
      </c>
      <c r="D218" s="4" t="s">
        <v>44</v>
      </c>
      <c r="E218" s="4" t="s">
        <v>45</v>
      </c>
      <c r="F218" s="4" t="s">
        <v>46</v>
      </c>
      <c r="G218" s="4" t="s">
        <v>47</v>
      </c>
      <c r="H218" s="3" t="s">
        <v>320</v>
      </c>
      <c r="I218" s="9">
        <v>82.930161448360096</v>
      </c>
      <c r="J218" s="9">
        <v>24.617611909379701</v>
      </c>
      <c r="K218" s="9">
        <v>14.3043707716774</v>
      </c>
    </row>
    <row r="219" spans="1:11" x14ac:dyDescent="0.2">
      <c r="A219" s="3" t="s">
        <v>325</v>
      </c>
      <c r="B219" s="4" t="s">
        <v>49</v>
      </c>
      <c r="C219" s="4" t="s">
        <v>50</v>
      </c>
      <c r="D219" s="4" t="s">
        <v>51</v>
      </c>
      <c r="E219" s="4" t="s">
        <v>52</v>
      </c>
      <c r="F219" s="4" t="s">
        <v>53</v>
      </c>
      <c r="G219" s="4" t="s">
        <v>54</v>
      </c>
      <c r="H219" s="3" t="s">
        <v>320</v>
      </c>
      <c r="I219" s="9">
        <v>20.692617722581002</v>
      </c>
      <c r="J219" s="9">
        <v>5.38061788825721</v>
      </c>
      <c r="K219" s="9">
        <v>3.79961497853055</v>
      </c>
    </row>
    <row r="220" spans="1:11" x14ac:dyDescent="0.2">
      <c r="A220" s="3" t="s">
        <v>326</v>
      </c>
      <c r="B220" s="4" t="s">
        <v>56</v>
      </c>
      <c r="C220" s="4" t="s">
        <v>57</v>
      </c>
      <c r="D220" s="4" t="s">
        <v>58</v>
      </c>
      <c r="E220" s="4" t="s">
        <v>59</v>
      </c>
      <c r="F220" s="4" t="s">
        <v>60</v>
      </c>
      <c r="G220" s="4" t="s">
        <v>61</v>
      </c>
      <c r="H220" s="3" t="s">
        <v>320</v>
      </c>
      <c r="I220" s="9">
        <v>13.8471138736295</v>
      </c>
      <c r="J220" s="9">
        <v>2.7829227058139998</v>
      </c>
      <c r="K220" s="9">
        <v>1.69509552420125</v>
      </c>
    </row>
    <row r="221" spans="1:11" x14ac:dyDescent="0.2">
      <c r="A221" s="3" t="s">
        <v>327</v>
      </c>
      <c r="B221" s="4" t="s">
        <v>63</v>
      </c>
      <c r="C221" s="4" t="s">
        <v>64</v>
      </c>
      <c r="D221" s="4" t="s">
        <v>65</v>
      </c>
      <c r="E221" s="4" t="s">
        <v>66</v>
      </c>
      <c r="F221" s="4" t="s">
        <v>67</v>
      </c>
      <c r="G221" s="4" t="s">
        <v>68</v>
      </c>
      <c r="H221" s="3" t="s">
        <v>320</v>
      </c>
      <c r="I221" s="9">
        <v>45.233835343847304</v>
      </c>
      <c r="J221" s="9">
        <v>11.4937251250761</v>
      </c>
      <c r="K221" s="9">
        <v>7.3082708103057996</v>
      </c>
    </row>
    <row r="222" spans="1:11" x14ac:dyDescent="0.2">
      <c r="A222" s="3" t="s">
        <v>328</v>
      </c>
      <c r="B222" s="4" t="s">
        <v>70</v>
      </c>
      <c r="C222" s="4" t="s">
        <v>71</v>
      </c>
      <c r="D222" s="4" t="s">
        <v>72</v>
      </c>
      <c r="E222" s="4" t="s">
        <v>73</v>
      </c>
      <c r="F222" s="4" t="s">
        <v>74</v>
      </c>
      <c r="G222" s="4" t="s">
        <v>75</v>
      </c>
      <c r="H222" s="3" t="s">
        <v>320</v>
      </c>
      <c r="I222" s="9">
        <v>13.759787082952499</v>
      </c>
      <c r="J222" s="9">
        <v>3.8474082398317999</v>
      </c>
      <c r="K222" s="9">
        <v>2.55532419687782</v>
      </c>
    </row>
    <row r="223" spans="1:11" x14ac:dyDescent="0.2">
      <c r="A223" s="3" t="s">
        <v>329</v>
      </c>
      <c r="B223" s="4" t="s">
        <v>77</v>
      </c>
      <c r="C223" s="4" t="s">
        <v>78</v>
      </c>
      <c r="D223" s="4" t="s">
        <v>79</v>
      </c>
      <c r="E223" s="4" t="s">
        <v>80</v>
      </c>
      <c r="F223" s="4" t="s">
        <v>81</v>
      </c>
      <c r="G223" s="4" t="s">
        <v>82</v>
      </c>
      <c r="H223" s="3" t="s">
        <v>320</v>
      </c>
      <c r="I223" s="9">
        <v>30.121266315093401</v>
      </c>
      <c r="J223" s="9">
        <v>9.6303799152683602</v>
      </c>
      <c r="K223" s="9">
        <v>6.9318944902348703</v>
      </c>
    </row>
    <row r="224" spans="1:11" x14ac:dyDescent="0.2">
      <c r="A224" s="3" t="s">
        <v>330</v>
      </c>
      <c r="B224" s="4" t="s">
        <v>84</v>
      </c>
      <c r="C224" s="4" t="s">
        <v>85</v>
      </c>
      <c r="D224" s="4" t="s">
        <v>86</v>
      </c>
      <c r="E224" s="4" t="s">
        <v>87</v>
      </c>
      <c r="F224" s="4" t="s">
        <v>88</v>
      </c>
      <c r="G224" s="4" t="s">
        <v>89</v>
      </c>
      <c r="H224" s="3" t="s">
        <v>320</v>
      </c>
      <c r="I224" s="9">
        <v>63.942548000991202</v>
      </c>
      <c r="J224" s="9">
        <v>24.471969746058601</v>
      </c>
      <c r="K224" s="9">
        <v>13.862231230429099</v>
      </c>
    </row>
    <row r="225" spans="1:11" x14ac:dyDescent="0.2">
      <c r="A225" s="3" t="s">
        <v>331</v>
      </c>
      <c r="B225" s="4" t="s">
        <v>21</v>
      </c>
      <c r="C225" s="4" t="s">
        <v>22</v>
      </c>
      <c r="D225" s="4" t="s">
        <v>91</v>
      </c>
      <c r="E225" s="4" t="s">
        <v>92</v>
      </c>
      <c r="F225" s="4" t="s">
        <v>93</v>
      </c>
      <c r="G225" s="4" t="s">
        <v>94</v>
      </c>
      <c r="H225" s="3" t="s">
        <v>320</v>
      </c>
      <c r="I225" s="9">
        <v>24.683258904336</v>
      </c>
      <c r="J225" s="9">
        <v>9.9027653415222598</v>
      </c>
      <c r="K225" s="9">
        <v>6.7616826575383202</v>
      </c>
    </row>
    <row r="226" spans="1:11" x14ac:dyDescent="0.2">
      <c r="A226" s="3" t="s">
        <v>332</v>
      </c>
      <c r="B226" s="4" t="s">
        <v>96</v>
      </c>
      <c r="C226" s="4" t="s">
        <v>97</v>
      </c>
      <c r="D226" s="4" t="s">
        <v>72</v>
      </c>
      <c r="E226" s="4" t="s">
        <v>73</v>
      </c>
      <c r="F226" s="4" t="s">
        <v>98</v>
      </c>
      <c r="G226" s="4" t="s">
        <v>99</v>
      </c>
      <c r="H226" s="3" t="s">
        <v>320</v>
      </c>
      <c r="I226" s="9">
        <v>2.78509310415023</v>
      </c>
      <c r="J226" s="9">
        <v>0.41935656245484998</v>
      </c>
      <c r="K226" s="9">
        <v>0.24687451952358999</v>
      </c>
    </row>
    <row r="227" spans="1:11" x14ac:dyDescent="0.2">
      <c r="A227" s="3" t="s">
        <v>333</v>
      </c>
      <c r="B227" s="4" t="s">
        <v>101</v>
      </c>
      <c r="C227" s="4" t="s">
        <v>102</v>
      </c>
      <c r="D227" s="4" t="s">
        <v>44</v>
      </c>
      <c r="E227" s="4" t="s">
        <v>45</v>
      </c>
      <c r="F227" s="4" t="s">
        <v>103</v>
      </c>
      <c r="G227" s="4" t="s">
        <v>104</v>
      </c>
      <c r="H227" s="3" t="s">
        <v>320</v>
      </c>
      <c r="I227" s="9">
        <v>3.6243787175773199</v>
      </c>
      <c r="J227" s="9">
        <v>0.71199251515737005</v>
      </c>
      <c r="K227" s="9">
        <v>0.19006267290107001</v>
      </c>
    </row>
    <row r="228" spans="1:11" x14ac:dyDescent="0.2">
      <c r="A228" s="3" t="s">
        <v>334</v>
      </c>
      <c r="B228" s="4" t="s">
        <v>106</v>
      </c>
      <c r="C228" s="4" t="s">
        <v>107</v>
      </c>
      <c r="D228" s="4" t="s">
        <v>23</v>
      </c>
      <c r="E228" s="4" t="s">
        <v>24</v>
      </c>
      <c r="F228" s="4" t="s">
        <v>108</v>
      </c>
      <c r="G228" s="4" t="s">
        <v>109</v>
      </c>
      <c r="H228" s="3" t="s">
        <v>320</v>
      </c>
      <c r="I228" s="9">
        <v>3.4935234421413099</v>
      </c>
      <c r="J228" s="9">
        <v>1.1720927880959</v>
      </c>
      <c r="K228" s="9">
        <v>0.65121282104195</v>
      </c>
    </row>
    <row r="229" spans="1:11" x14ac:dyDescent="0.2">
      <c r="A229" s="3" t="s">
        <v>335</v>
      </c>
      <c r="B229" s="4" t="s">
        <v>13</v>
      </c>
      <c r="C229" s="4" t="s">
        <v>14</v>
      </c>
      <c r="D229" s="4" t="s">
        <v>15</v>
      </c>
      <c r="E229" s="4" t="s">
        <v>16</v>
      </c>
      <c r="F229" s="4" t="s">
        <v>17</v>
      </c>
      <c r="G229" s="4" t="s">
        <v>18</v>
      </c>
      <c r="H229" s="7" t="s">
        <v>336</v>
      </c>
      <c r="I229" s="9">
        <v>521.98121770401303</v>
      </c>
      <c r="J229" s="9">
        <v>240.468975917752</v>
      </c>
      <c r="K229" s="9">
        <v>76.288775217756196</v>
      </c>
    </row>
    <row r="230" spans="1:11" x14ac:dyDescent="0.2">
      <c r="A230" s="3" t="s">
        <v>337</v>
      </c>
      <c r="B230" s="4" t="s">
        <v>21</v>
      </c>
      <c r="C230" s="4" t="s">
        <v>22</v>
      </c>
      <c r="D230" s="4" t="s">
        <v>23</v>
      </c>
      <c r="E230" s="4" t="s">
        <v>24</v>
      </c>
      <c r="F230" s="4" t="s">
        <v>25</v>
      </c>
      <c r="G230" s="4" t="s">
        <v>26</v>
      </c>
      <c r="H230" s="7" t="s">
        <v>336</v>
      </c>
      <c r="I230" s="9">
        <v>382.49986427199502</v>
      </c>
      <c r="J230" s="9">
        <v>148.29575827275301</v>
      </c>
      <c r="K230" s="9">
        <v>67.682740634180604</v>
      </c>
    </row>
    <row r="231" spans="1:11" x14ac:dyDescent="0.2">
      <c r="A231" s="3" t="s">
        <v>338</v>
      </c>
      <c r="B231" s="4" t="s">
        <v>28</v>
      </c>
      <c r="C231" s="4" t="s">
        <v>29</v>
      </c>
      <c r="D231" s="4" t="s">
        <v>30</v>
      </c>
      <c r="E231" s="4" t="s">
        <v>31</v>
      </c>
      <c r="F231" s="4" t="s">
        <v>32</v>
      </c>
      <c r="G231" s="4" t="s">
        <v>33</v>
      </c>
      <c r="H231" s="7" t="s">
        <v>336</v>
      </c>
      <c r="I231" s="9">
        <v>107.238431173503</v>
      </c>
      <c r="J231" s="9">
        <v>44.405542749468403</v>
      </c>
      <c r="K231" s="9">
        <v>17.395929522821898</v>
      </c>
    </row>
    <row r="232" spans="1:11" x14ac:dyDescent="0.2">
      <c r="A232" s="3" t="s">
        <v>339</v>
      </c>
      <c r="B232" s="4" t="s">
        <v>35</v>
      </c>
      <c r="C232" s="4" t="s">
        <v>36</v>
      </c>
      <c r="D232" s="4" t="s">
        <v>37</v>
      </c>
      <c r="E232" s="4" t="s">
        <v>38</v>
      </c>
      <c r="F232" s="4" t="s">
        <v>39</v>
      </c>
      <c r="G232" s="4" t="s">
        <v>40</v>
      </c>
      <c r="H232" s="7" t="s">
        <v>336</v>
      </c>
      <c r="I232" s="9">
        <v>176.86750175936001</v>
      </c>
      <c r="J232" s="9">
        <v>57.474262941377901</v>
      </c>
      <c r="K232" s="9">
        <v>32.520547049075503</v>
      </c>
    </row>
    <row r="233" spans="1:11" x14ac:dyDescent="0.2">
      <c r="A233" s="3" t="s">
        <v>340</v>
      </c>
      <c r="B233" s="4" t="s">
        <v>42</v>
      </c>
      <c r="C233" s="4" t="s">
        <v>43</v>
      </c>
      <c r="D233" s="4" t="s">
        <v>44</v>
      </c>
      <c r="E233" s="4" t="s">
        <v>45</v>
      </c>
      <c r="F233" s="4" t="s">
        <v>46</v>
      </c>
      <c r="G233" s="4" t="s">
        <v>47</v>
      </c>
      <c r="H233" s="7" t="s">
        <v>336</v>
      </c>
      <c r="I233" s="9">
        <v>114.38671725561299</v>
      </c>
      <c r="J233" s="9">
        <v>39.988460665791898</v>
      </c>
      <c r="K233" s="9">
        <v>15.3920577054419</v>
      </c>
    </row>
    <row r="234" spans="1:11" x14ac:dyDescent="0.2">
      <c r="A234" s="3" t="s">
        <v>341</v>
      </c>
      <c r="B234" s="4" t="s">
        <v>49</v>
      </c>
      <c r="C234" s="4" t="s">
        <v>50</v>
      </c>
      <c r="D234" s="4" t="s">
        <v>51</v>
      </c>
      <c r="E234" s="4" t="s">
        <v>52</v>
      </c>
      <c r="F234" s="4" t="s">
        <v>53</v>
      </c>
      <c r="G234" s="4" t="s">
        <v>54</v>
      </c>
      <c r="H234" s="7" t="s">
        <v>336</v>
      </c>
      <c r="I234" s="9">
        <v>32.076428812171997</v>
      </c>
      <c r="J234" s="9">
        <v>6.5190036765790103</v>
      </c>
      <c r="K234" s="9">
        <v>4.6490986935368701</v>
      </c>
    </row>
    <row r="235" spans="1:11" x14ac:dyDescent="0.2">
      <c r="A235" s="3" t="s">
        <v>342</v>
      </c>
      <c r="B235" s="4" t="s">
        <v>56</v>
      </c>
      <c r="C235" s="4" t="s">
        <v>57</v>
      </c>
      <c r="D235" s="4" t="s">
        <v>58</v>
      </c>
      <c r="E235" s="4" t="s">
        <v>59</v>
      </c>
      <c r="F235" s="4" t="s">
        <v>60</v>
      </c>
      <c r="G235" s="4" t="s">
        <v>61</v>
      </c>
      <c r="H235" s="7" t="s">
        <v>336</v>
      </c>
      <c r="I235" s="9">
        <v>17.288933582570099</v>
      </c>
      <c r="J235" s="9">
        <v>3.4842041010550902</v>
      </c>
      <c r="K235" s="9">
        <v>1.99144141711676</v>
      </c>
    </row>
    <row r="236" spans="1:11" x14ac:dyDescent="0.2">
      <c r="A236" s="3" t="s">
        <v>343</v>
      </c>
      <c r="B236" s="4" t="s">
        <v>63</v>
      </c>
      <c r="C236" s="4" t="s">
        <v>64</v>
      </c>
      <c r="D236" s="4" t="s">
        <v>65</v>
      </c>
      <c r="E236" s="4" t="s">
        <v>66</v>
      </c>
      <c r="F236" s="4" t="s">
        <v>67</v>
      </c>
      <c r="G236" s="4" t="s">
        <v>68</v>
      </c>
      <c r="H236" s="7" t="s">
        <v>336</v>
      </c>
      <c r="I236" s="9">
        <v>73.003918455886406</v>
      </c>
      <c r="J236" s="9">
        <v>14.1263364257311</v>
      </c>
      <c r="K236" s="9">
        <v>9.03351704740634</v>
      </c>
    </row>
    <row r="237" spans="1:11" x14ac:dyDescent="0.2">
      <c r="A237" s="3" t="s">
        <v>344</v>
      </c>
      <c r="B237" s="4" t="s">
        <v>70</v>
      </c>
      <c r="C237" s="4" t="s">
        <v>71</v>
      </c>
      <c r="D237" s="4" t="s">
        <v>72</v>
      </c>
      <c r="E237" s="4" t="s">
        <v>73</v>
      </c>
      <c r="F237" s="4" t="s">
        <v>74</v>
      </c>
      <c r="G237" s="4" t="s">
        <v>75</v>
      </c>
      <c r="H237" s="7" t="s">
        <v>336</v>
      </c>
      <c r="I237" s="9">
        <v>23.079690230913201</v>
      </c>
      <c r="J237" s="9">
        <v>4.8978721164285401</v>
      </c>
      <c r="K237" s="9">
        <v>3.3065001940669698</v>
      </c>
    </row>
    <row r="238" spans="1:11" x14ac:dyDescent="0.2">
      <c r="A238" s="3" t="s">
        <v>345</v>
      </c>
      <c r="B238" s="4" t="s">
        <v>77</v>
      </c>
      <c r="C238" s="4" t="s">
        <v>78</v>
      </c>
      <c r="D238" s="4" t="s">
        <v>79</v>
      </c>
      <c r="E238" s="4" t="s">
        <v>80</v>
      </c>
      <c r="F238" s="4" t="s">
        <v>81</v>
      </c>
      <c r="G238" s="4" t="s">
        <v>82</v>
      </c>
      <c r="H238" s="7" t="s">
        <v>336</v>
      </c>
      <c r="I238" s="9">
        <v>68.742335005047593</v>
      </c>
      <c r="J238" s="9">
        <v>21.775013385588501</v>
      </c>
      <c r="K238" s="9">
        <v>13.6597752948986</v>
      </c>
    </row>
    <row r="239" spans="1:11" x14ac:dyDescent="0.2">
      <c r="A239" s="3" t="s">
        <v>346</v>
      </c>
      <c r="B239" s="4" t="s">
        <v>84</v>
      </c>
      <c r="C239" s="4" t="s">
        <v>85</v>
      </c>
      <c r="D239" s="4" t="s">
        <v>86</v>
      </c>
      <c r="E239" s="4" t="s">
        <v>87</v>
      </c>
      <c r="F239" s="4" t="s">
        <v>88</v>
      </c>
      <c r="G239" s="4" t="s">
        <v>89</v>
      </c>
      <c r="H239" s="7" t="s">
        <v>336</v>
      </c>
      <c r="I239" s="9">
        <v>114.40454763312</v>
      </c>
      <c r="J239" s="9">
        <v>41.850454443829697</v>
      </c>
      <c r="K239" s="9">
        <v>23.5487969978252</v>
      </c>
    </row>
    <row r="240" spans="1:11" x14ac:dyDescent="0.2">
      <c r="A240" s="3" t="s">
        <v>347</v>
      </c>
      <c r="B240" s="4" t="s">
        <v>21</v>
      </c>
      <c r="C240" s="4" t="s">
        <v>22</v>
      </c>
      <c r="D240" s="4" t="s">
        <v>91</v>
      </c>
      <c r="E240" s="4" t="s">
        <v>92</v>
      </c>
      <c r="F240" s="4" t="s">
        <v>93</v>
      </c>
      <c r="G240" s="4" t="s">
        <v>94</v>
      </c>
      <c r="H240" s="7" t="s">
        <v>336</v>
      </c>
      <c r="I240" s="9">
        <v>64.013128887459004</v>
      </c>
      <c r="J240" s="9">
        <v>21.576333941322599</v>
      </c>
      <c r="K240" s="9">
        <v>12.568534415863301</v>
      </c>
    </row>
    <row r="241" spans="1:11" x14ac:dyDescent="0.2">
      <c r="A241" s="3" t="s">
        <v>348</v>
      </c>
      <c r="B241" s="4" t="s">
        <v>96</v>
      </c>
      <c r="C241" s="4" t="s">
        <v>97</v>
      </c>
      <c r="D241" s="4" t="s">
        <v>72</v>
      </c>
      <c r="E241" s="4" t="s">
        <v>73</v>
      </c>
      <c r="F241" s="4" t="s">
        <v>98</v>
      </c>
      <c r="G241" s="4" t="s">
        <v>99</v>
      </c>
      <c r="H241" s="7" t="s">
        <v>336</v>
      </c>
      <c r="I241" s="9">
        <v>1.3262581307988399</v>
      </c>
      <c r="J241" s="9">
        <v>0.56289068231470996</v>
      </c>
      <c r="K241" s="9">
        <v>0.38866415356256001</v>
      </c>
    </row>
    <row r="242" spans="1:11" x14ac:dyDescent="0.2">
      <c r="A242" s="3" t="s">
        <v>349</v>
      </c>
      <c r="B242" s="4" t="s">
        <v>101</v>
      </c>
      <c r="C242" s="4" t="s">
        <v>102</v>
      </c>
      <c r="D242" s="4" t="s">
        <v>44</v>
      </c>
      <c r="E242" s="4" t="s">
        <v>45</v>
      </c>
      <c r="F242" s="4" t="s">
        <v>103</v>
      </c>
      <c r="G242" s="4" t="s">
        <v>104</v>
      </c>
      <c r="H242" s="7" t="s">
        <v>336</v>
      </c>
      <c r="I242" s="9">
        <v>2.2645284687896701</v>
      </c>
      <c r="J242" s="9">
        <v>1.0960969675647101</v>
      </c>
      <c r="K242" s="9">
        <v>0.23948776718489001</v>
      </c>
    </row>
    <row r="243" spans="1:11" x14ac:dyDescent="0.2">
      <c r="A243" s="3" t="s">
        <v>350</v>
      </c>
      <c r="B243" s="4" t="s">
        <v>106</v>
      </c>
      <c r="C243" s="4" t="s">
        <v>107</v>
      </c>
      <c r="D243" s="4" t="s">
        <v>23</v>
      </c>
      <c r="E243" s="4" t="s">
        <v>24</v>
      </c>
      <c r="F243" s="4" t="s">
        <v>108</v>
      </c>
      <c r="G243" s="4" t="s">
        <v>109</v>
      </c>
      <c r="H243" s="7" t="s">
        <v>336</v>
      </c>
      <c r="I243" s="9">
        <v>3.24156135767308</v>
      </c>
      <c r="J243" s="9">
        <v>0.87078733797154995</v>
      </c>
      <c r="K243" s="9">
        <v>0.52697120140015996</v>
      </c>
    </row>
    <row r="244" spans="1:11" x14ac:dyDescent="0.2">
      <c r="A244" s="3" t="s">
        <v>351</v>
      </c>
      <c r="B244" s="4" t="s">
        <v>13</v>
      </c>
      <c r="C244" s="4" t="s">
        <v>14</v>
      </c>
      <c r="D244" s="4" t="s">
        <v>15</v>
      </c>
      <c r="E244" s="4" t="s">
        <v>16</v>
      </c>
      <c r="F244" s="4" t="s">
        <v>17</v>
      </c>
      <c r="G244" s="4" t="s">
        <v>18</v>
      </c>
      <c r="H244" s="7" t="s">
        <v>352</v>
      </c>
      <c r="I244" s="9">
        <v>337.09569993959502</v>
      </c>
      <c r="J244" s="9">
        <v>199.57666079617201</v>
      </c>
      <c r="K244" s="9">
        <v>43.062419957189398</v>
      </c>
    </row>
    <row r="245" spans="1:11" x14ac:dyDescent="0.2">
      <c r="A245" s="3" t="s">
        <v>353</v>
      </c>
      <c r="B245" s="4" t="s">
        <v>21</v>
      </c>
      <c r="C245" s="4" t="s">
        <v>22</v>
      </c>
      <c r="D245" s="4" t="s">
        <v>23</v>
      </c>
      <c r="E245" s="4" t="s">
        <v>24</v>
      </c>
      <c r="F245" s="4" t="s">
        <v>25</v>
      </c>
      <c r="G245" s="4" t="s">
        <v>26</v>
      </c>
      <c r="H245" s="7" t="s">
        <v>352</v>
      </c>
      <c r="I245" s="9">
        <v>364.31945922124902</v>
      </c>
      <c r="J245" s="9">
        <v>150.30867492588899</v>
      </c>
      <c r="K245" s="9">
        <v>36.913537026922697</v>
      </c>
    </row>
    <row r="246" spans="1:11" x14ac:dyDescent="0.2">
      <c r="A246" s="3" t="s">
        <v>354</v>
      </c>
      <c r="B246" s="4" t="s">
        <v>28</v>
      </c>
      <c r="C246" s="4" t="s">
        <v>29</v>
      </c>
      <c r="D246" s="4" t="s">
        <v>30</v>
      </c>
      <c r="E246" s="4" t="s">
        <v>31</v>
      </c>
      <c r="F246" s="4" t="s">
        <v>32</v>
      </c>
      <c r="G246" s="4" t="s">
        <v>33</v>
      </c>
      <c r="H246" s="7" t="s">
        <v>352</v>
      </c>
      <c r="I246" s="9">
        <v>81.028372003414901</v>
      </c>
      <c r="J246" s="9">
        <v>25.144072103654999</v>
      </c>
      <c r="K246" s="9">
        <v>9.4187725074069402</v>
      </c>
    </row>
    <row r="247" spans="1:11" x14ac:dyDescent="0.2">
      <c r="A247" s="3" t="s">
        <v>355</v>
      </c>
      <c r="B247" s="4" t="s">
        <v>35</v>
      </c>
      <c r="C247" s="4" t="s">
        <v>36</v>
      </c>
      <c r="D247" s="4" t="s">
        <v>37</v>
      </c>
      <c r="E247" s="4" t="s">
        <v>38</v>
      </c>
      <c r="F247" s="4" t="s">
        <v>39</v>
      </c>
      <c r="G247" s="4" t="s">
        <v>40</v>
      </c>
      <c r="H247" s="7" t="s">
        <v>352</v>
      </c>
      <c r="I247" s="9">
        <v>153.59714317682301</v>
      </c>
      <c r="J247" s="9">
        <v>56.462360162775397</v>
      </c>
      <c r="K247" s="9">
        <v>16.123516822654</v>
      </c>
    </row>
    <row r="248" spans="1:11" x14ac:dyDescent="0.2">
      <c r="A248" s="3" t="s">
        <v>356</v>
      </c>
      <c r="B248" s="4" t="s">
        <v>42</v>
      </c>
      <c r="C248" s="4" t="s">
        <v>43</v>
      </c>
      <c r="D248" s="4" t="s">
        <v>44</v>
      </c>
      <c r="E248" s="4" t="s">
        <v>45</v>
      </c>
      <c r="F248" s="4" t="s">
        <v>46</v>
      </c>
      <c r="G248" s="4" t="s">
        <v>47</v>
      </c>
      <c r="H248" s="7" t="s">
        <v>352</v>
      </c>
      <c r="I248" s="9">
        <v>79.302900516795901</v>
      </c>
      <c r="J248" s="9">
        <v>26.7477353883449</v>
      </c>
      <c r="K248" s="9">
        <v>8.19868516143287</v>
      </c>
    </row>
    <row r="249" spans="1:11" x14ac:dyDescent="0.2">
      <c r="A249" s="3" t="s">
        <v>357</v>
      </c>
      <c r="B249" s="4" t="s">
        <v>49</v>
      </c>
      <c r="C249" s="4" t="s">
        <v>50</v>
      </c>
      <c r="D249" s="4" t="s">
        <v>51</v>
      </c>
      <c r="E249" s="4" t="s">
        <v>52</v>
      </c>
      <c r="F249" s="4" t="s">
        <v>53</v>
      </c>
      <c r="G249" s="4" t="s">
        <v>54</v>
      </c>
      <c r="H249" s="7" t="s">
        <v>352</v>
      </c>
      <c r="I249" s="9">
        <v>23.2241246222573</v>
      </c>
      <c r="J249" s="9">
        <v>5.5239399542690801</v>
      </c>
      <c r="K249" s="9">
        <v>2.3153152237869401</v>
      </c>
    </row>
    <row r="250" spans="1:11" x14ac:dyDescent="0.2">
      <c r="A250" s="3" t="s">
        <v>358</v>
      </c>
      <c r="B250" s="4" t="s">
        <v>56</v>
      </c>
      <c r="C250" s="4" t="s">
        <v>57</v>
      </c>
      <c r="D250" s="4" t="s">
        <v>58</v>
      </c>
      <c r="E250" s="4" t="s">
        <v>59</v>
      </c>
      <c r="F250" s="4" t="s">
        <v>60</v>
      </c>
      <c r="G250" s="4" t="s">
        <v>61</v>
      </c>
      <c r="H250" s="7" t="s">
        <v>352</v>
      </c>
      <c r="I250" s="9">
        <v>10.060820263752399</v>
      </c>
      <c r="J250" s="9">
        <v>2.4804929128069602</v>
      </c>
      <c r="K250" s="9">
        <v>0.94916401704620001</v>
      </c>
    </row>
    <row r="251" spans="1:11" x14ac:dyDescent="0.2">
      <c r="A251" s="3" t="s">
        <v>359</v>
      </c>
      <c r="B251" s="4" t="s">
        <v>63</v>
      </c>
      <c r="C251" s="4" t="s">
        <v>64</v>
      </c>
      <c r="D251" s="4" t="s">
        <v>65</v>
      </c>
      <c r="E251" s="4" t="s">
        <v>66</v>
      </c>
      <c r="F251" s="4" t="s">
        <v>67</v>
      </c>
      <c r="G251" s="4" t="s">
        <v>68</v>
      </c>
      <c r="H251" s="7" t="s">
        <v>352</v>
      </c>
      <c r="I251" s="9">
        <v>34.400678294573702</v>
      </c>
      <c r="J251" s="9">
        <v>9.1774812395369203</v>
      </c>
      <c r="K251" s="9">
        <v>3.13602852598315</v>
      </c>
    </row>
    <row r="252" spans="1:11" x14ac:dyDescent="0.2">
      <c r="A252" s="3" t="s">
        <v>360</v>
      </c>
      <c r="B252" s="4" t="s">
        <v>70</v>
      </c>
      <c r="C252" s="4" t="s">
        <v>71</v>
      </c>
      <c r="D252" s="4" t="s">
        <v>72</v>
      </c>
      <c r="E252" s="4" t="s">
        <v>73</v>
      </c>
      <c r="F252" s="4" t="s">
        <v>74</v>
      </c>
      <c r="G252" s="4" t="s">
        <v>75</v>
      </c>
      <c r="H252" s="7" t="s">
        <v>352</v>
      </c>
      <c r="I252" s="9">
        <v>16.045808164703502</v>
      </c>
      <c r="J252" s="9">
        <v>6.4651746737396198</v>
      </c>
      <c r="K252" s="9">
        <v>1.75947421740528</v>
      </c>
    </row>
    <row r="253" spans="1:11" x14ac:dyDescent="0.2">
      <c r="A253" s="3" t="s">
        <v>361</v>
      </c>
      <c r="B253" s="4" t="s">
        <v>77</v>
      </c>
      <c r="C253" s="4" t="s">
        <v>78</v>
      </c>
      <c r="D253" s="4" t="s">
        <v>79</v>
      </c>
      <c r="E253" s="4" t="s">
        <v>80</v>
      </c>
      <c r="F253" s="4" t="s">
        <v>81</v>
      </c>
      <c r="G253" s="4" t="s">
        <v>82</v>
      </c>
      <c r="H253" s="7" t="s">
        <v>352</v>
      </c>
      <c r="I253" s="9">
        <v>68.607704350278993</v>
      </c>
      <c r="J253" s="9">
        <v>16.520726468801598</v>
      </c>
      <c r="K253" s="9">
        <v>9.0859913874637392</v>
      </c>
    </row>
    <row r="254" spans="1:11" x14ac:dyDescent="0.2">
      <c r="A254" s="3" t="s">
        <v>362</v>
      </c>
      <c r="B254" s="4" t="s">
        <v>84</v>
      </c>
      <c r="C254" s="4" t="s">
        <v>85</v>
      </c>
      <c r="D254" s="4" t="s">
        <v>86</v>
      </c>
      <c r="E254" s="4" t="s">
        <v>87</v>
      </c>
      <c r="F254" s="4" t="s">
        <v>88</v>
      </c>
      <c r="G254" s="4" t="s">
        <v>89</v>
      </c>
      <c r="H254" s="7" t="s">
        <v>352</v>
      </c>
      <c r="I254" s="9">
        <v>87.301860327670596</v>
      </c>
      <c r="J254" s="9">
        <v>39.257250483108002</v>
      </c>
      <c r="K254" s="9">
        <v>11.1054958659441</v>
      </c>
    </row>
    <row r="255" spans="1:11" x14ac:dyDescent="0.2">
      <c r="A255" s="3" t="s">
        <v>363</v>
      </c>
      <c r="B255" s="4" t="s">
        <v>21</v>
      </c>
      <c r="C255" s="4" t="s">
        <v>22</v>
      </c>
      <c r="D255" s="4" t="s">
        <v>91</v>
      </c>
      <c r="E255" s="4" t="s">
        <v>92</v>
      </c>
      <c r="F255" s="4" t="s">
        <v>93</v>
      </c>
      <c r="G255" s="4" t="s">
        <v>94</v>
      </c>
      <c r="H255" s="7" t="s">
        <v>352</v>
      </c>
      <c r="I255" s="9">
        <v>63.406991425886801</v>
      </c>
      <c r="J255" s="9">
        <v>20.621425016517701</v>
      </c>
      <c r="K255" s="9">
        <v>8.5337383606798394</v>
      </c>
    </row>
    <row r="256" spans="1:11" x14ac:dyDescent="0.2">
      <c r="A256" s="3" t="s">
        <v>364</v>
      </c>
      <c r="B256" s="4" t="s">
        <v>96</v>
      </c>
      <c r="C256" s="4" t="s">
        <v>97</v>
      </c>
      <c r="D256" s="4" t="s">
        <v>72</v>
      </c>
      <c r="E256" s="4" t="s">
        <v>73</v>
      </c>
      <c r="F256" s="4" t="s">
        <v>98</v>
      </c>
      <c r="G256" s="4" t="s">
        <v>99</v>
      </c>
      <c r="H256" s="7" t="s">
        <v>352</v>
      </c>
      <c r="I256" s="9">
        <v>2.26270328956927</v>
      </c>
      <c r="J256" s="9">
        <v>0.81097916811323001</v>
      </c>
      <c r="K256" s="9">
        <v>0.31120301718299997</v>
      </c>
    </row>
    <row r="257" spans="1:11" x14ac:dyDescent="0.2">
      <c r="A257" s="3" t="s">
        <v>365</v>
      </c>
      <c r="B257" s="4" t="s">
        <v>101</v>
      </c>
      <c r="C257" s="4" t="s">
        <v>102</v>
      </c>
      <c r="D257" s="4" t="s">
        <v>44</v>
      </c>
      <c r="E257" s="4" t="s">
        <v>45</v>
      </c>
      <c r="F257" s="4" t="s">
        <v>103</v>
      </c>
      <c r="G257" s="4" t="s">
        <v>104</v>
      </c>
      <c r="H257" s="7" t="s">
        <v>352</v>
      </c>
      <c r="I257" s="9">
        <v>1.3619382152085699</v>
      </c>
      <c r="J257" s="9">
        <v>1.5135552838292801</v>
      </c>
      <c r="K257" s="9">
        <v>0.44500541307812003</v>
      </c>
    </row>
    <row r="258" spans="1:11" x14ac:dyDescent="0.2">
      <c r="A258" s="3" t="s">
        <v>366</v>
      </c>
      <c r="B258" s="4" t="s">
        <v>106</v>
      </c>
      <c r="C258" s="4" t="s">
        <v>107</v>
      </c>
      <c r="D258" s="4" t="s">
        <v>23</v>
      </c>
      <c r="E258" s="4" t="s">
        <v>24</v>
      </c>
      <c r="F258" s="4" t="s">
        <v>108</v>
      </c>
      <c r="G258" s="4" t="s">
        <v>109</v>
      </c>
      <c r="H258" s="7" t="s">
        <v>352</v>
      </c>
      <c r="I258" s="9">
        <v>2.5356907883267699</v>
      </c>
      <c r="J258" s="9">
        <v>2.5522709140019502</v>
      </c>
      <c r="K258" s="9">
        <v>0.48964305906522998</v>
      </c>
    </row>
    <row r="259" spans="1:11" x14ac:dyDescent="0.2">
      <c r="A259" s="3" t="s">
        <v>367</v>
      </c>
      <c r="B259" s="4" t="s">
        <v>13</v>
      </c>
      <c r="C259" s="4" t="s">
        <v>14</v>
      </c>
      <c r="D259" s="4" t="s">
        <v>15</v>
      </c>
      <c r="E259" s="4" t="s">
        <v>16</v>
      </c>
      <c r="F259" s="4" t="s">
        <v>17</v>
      </c>
      <c r="G259" s="4" t="s">
        <v>18</v>
      </c>
      <c r="H259" s="7" t="s">
        <v>368</v>
      </c>
      <c r="I259" s="3">
        <v>89.961045062043496</v>
      </c>
      <c r="J259" s="3">
        <v>35.6057251635211</v>
      </c>
      <c r="K259" s="3">
        <v>23.642332346234301</v>
      </c>
    </row>
    <row r="260" spans="1:11" x14ac:dyDescent="0.2">
      <c r="A260" s="3" t="s">
        <v>369</v>
      </c>
      <c r="B260" s="4" t="s">
        <v>21</v>
      </c>
      <c r="C260" s="4" t="s">
        <v>22</v>
      </c>
      <c r="D260" s="4" t="s">
        <v>23</v>
      </c>
      <c r="E260" s="4" t="s">
        <v>24</v>
      </c>
      <c r="F260" s="4" t="s">
        <v>25</v>
      </c>
      <c r="G260" s="4" t="s">
        <v>26</v>
      </c>
      <c r="H260" s="7" t="s">
        <v>368</v>
      </c>
      <c r="I260" s="3">
        <v>24.168644166297501</v>
      </c>
      <c r="J260" s="3">
        <v>28.317398869807299</v>
      </c>
      <c r="K260" s="3">
        <v>15.3707108330344</v>
      </c>
    </row>
    <row r="261" spans="1:11" x14ac:dyDescent="0.2">
      <c r="A261" s="3" t="s">
        <v>370</v>
      </c>
      <c r="B261" s="4" t="s">
        <v>28</v>
      </c>
      <c r="C261" s="4" t="s">
        <v>29</v>
      </c>
      <c r="D261" s="4" t="s">
        <v>30</v>
      </c>
      <c r="E261" s="4" t="s">
        <v>31</v>
      </c>
      <c r="F261" s="4" t="s">
        <v>32</v>
      </c>
      <c r="G261" s="4" t="s">
        <v>33</v>
      </c>
      <c r="H261" s="7" t="s">
        <v>368</v>
      </c>
      <c r="I261" s="3">
        <v>15.4686486351335</v>
      </c>
      <c r="J261" s="3">
        <v>6.6231420630983298</v>
      </c>
      <c r="K261" s="3">
        <v>4.4324539419864699</v>
      </c>
    </row>
    <row r="262" spans="1:11" x14ac:dyDescent="0.2">
      <c r="A262" s="3" t="s">
        <v>371</v>
      </c>
      <c r="B262" s="4" t="s">
        <v>35</v>
      </c>
      <c r="C262" s="4" t="s">
        <v>36</v>
      </c>
      <c r="D262" s="4" t="s">
        <v>37</v>
      </c>
      <c r="E262" s="4" t="s">
        <v>38</v>
      </c>
      <c r="F262" s="4" t="s">
        <v>39</v>
      </c>
      <c r="G262" s="4" t="s">
        <v>40</v>
      </c>
      <c r="H262" s="7" t="s">
        <v>368</v>
      </c>
      <c r="I262" s="3">
        <v>11.2090218530806</v>
      </c>
      <c r="J262" s="3">
        <v>13.156977401298599</v>
      </c>
      <c r="K262" s="3">
        <v>6.7437812873092096</v>
      </c>
    </row>
    <row r="263" spans="1:11" x14ac:dyDescent="0.2">
      <c r="A263" s="3" t="s">
        <v>372</v>
      </c>
      <c r="B263" s="4" t="s">
        <v>42</v>
      </c>
      <c r="C263" s="4" t="s">
        <v>43</v>
      </c>
      <c r="D263" s="4" t="s">
        <v>44</v>
      </c>
      <c r="E263" s="4" t="s">
        <v>45</v>
      </c>
      <c r="F263" s="4" t="s">
        <v>46</v>
      </c>
      <c r="G263" s="4" t="s">
        <v>47</v>
      </c>
      <c r="H263" s="7" t="s">
        <v>368</v>
      </c>
      <c r="I263" s="3">
        <v>4.3850231593225404</v>
      </c>
      <c r="J263" s="3">
        <v>2.0757864584203398</v>
      </c>
      <c r="K263" s="3">
        <v>1.6641488631554699</v>
      </c>
    </row>
    <row r="264" spans="1:11" x14ac:dyDescent="0.2">
      <c r="A264" s="3" t="s">
        <v>373</v>
      </c>
      <c r="B264" s="4" t="s">
        <v>49</v>
      </c>
      <c r="C264" s="4" t="s">
        <v>50</v>
      </c>
      <c r="D264" s="4" t="s">
        <v>51</v>
      </c>
      <c r="E264" s="4" t="s">
        <v>52</v>
      </c>
      <c r="F264" s="4" t="s">
        <v>53</v>
      </c>
      <c r="G264" s="4" t="s">
        <v>54</v>
      </c>
      <c r="H264" s="7" t="s">
        <v>368</v>
      </c>
      <c r="I264" s="3">
        <v>4.4830204492177597</v>
      </c>
      <c r="J264" s="3">
        <v>1.73657004780624</v>
      </c>
      <c r="K264" s="3">
        <v>1.4566493115930601</v>
      </c>
    </row>
    <row r="265" spans="1:11" x14ac:dyDescent="0.2">
      <c r="A265" s="3" t="s">
        <v>374</v>
      </c>
      <c r="B265" s="4" t="s">
        <v>56</v>
      </c>
      <c r="C265" s="4" t="s">
        <v>57</v>
      </c>
      <c r="D265" s="4" t="s">
        <v>58</v>
      </c>
      <c r="E265" s="4" t="s">
        <v>59</v>
      </c>
      <c r="F265" s="4" t="s">
        <v>60</v>
      </c>
      <c r="G265" s="4" t="s">
        <v>61</v>
      </c>
      <c r="H265" s="7" t="s">
        <v>368</v>
      </c>
      <c r="I265" s="3">
        <v>3.2110818189821599</v>
      </c>
      <c r="J265" s="3">
        <v>1.19698964045865</v>
      </c>
      <c r="K265" s="3">
        <v>0.92254959038377005</v>
      </c>
    </row>
    <row r="266" spans="1:11" x14ac:dyDescent="0.2">
      <c r="A266" s="3" t="s">
        <v>375</v>
      </c>
      <c r="B266" s="4" t="s">
        <v>63</v>
      </c>
      <c r="C266" s="4" t="s">
        <v>64</v>
      </c>
      <c r="D266" s="4" t="s">
        <v>65</v>
      </c>
      <c r="E266" s="4" t="s">
        <v>66</v>
      </c>
      <c r="F266" s="4" t="s">
        <v>67</v>
      </c>
      <c r="G266" s="4" t="s">
        <v>68</v>
      </c>
      <c r="H266" s="7" t="s">
        <v>368</v>
      </c>
      <c r="I266" s="3">
        <v>1.67857182667474</v>
      </c>
      <c r="J266" s="3">
        <v>0.66678714726246002</v>
      </c>
      <c r="K266" s="3">
        <v>0.55887612784951002</v>
      </c>
    </row>
    <row r="267" spans="1:11" x14ac:dyDescent="0.2">
      <c r="A267" s="3" t="s">
        <v>376</v>
      </c>
      <c r="B267" s="4" t="s">
        <v>70</v>
      </c>
      <c r="C267" s="4" t="s">
        <v>71</v>
      </c>
      <c r="D267" s="4" t="s">
        <v>72</v>
      </c>
      <c r="E267" s="4" t="s">
        <v>73</v>
      </c>
      <c r="F267" s="4" t="s">
        <v>74</v>
      </c>
      <c r="G267" s="4" t="s">
        <v>75</v>
      </c>
      <c r="H267" s="7" t="s">
        <v>368</v>
      </c>
      <c r="I267" s="3">
        <v>-0.71945854243360297</v>
      </c>
      <c r="J267" s="3">
        <v>0.85095036468699004</v>
      </c>
      <c r="K267" s="3">
        <v>1.4448073429610001E-2</v>
      </c>
    </row>
    <row r="268" spans="1:11" x14ac:dyDescent="0.2">
      <c r="A268" s="3" t="s">
        <v>377</v>
      </c>
      <c r="B268" s="4" t="s">
        <v>77</v>
      </c>
      <c r="C268" s="4" t="s">
        <v>78</v>
      </c>
      <c r="D268" s="4" t="s">
        <v>79</v>
      </c>
      <c r="E268" s="4" t="s">
        <v>80</v>
      </c>
      <c r="F268" s="4" t="s">
        <v>81</v>
      </c>
      <c r="G268" s="4" t="s">
        <v>82</v>
      </c>
      <c r="H268" s="7" t="s">
        <v>368</v>
      </c>
      <c r="I268" s="3">
        <v>1.2357839248265401</v>
      </c>
      <c r="J268" s="3">
        <v>2.9745799458692499</v>
      </c>
      <c r="K268" s="3">
        <v>1.38039132779406</v>
      </c>
    </row>
    <row r="269" spans="1:11" x14ac:dyDescent="0.2">
      <c r="A269" s="3" t="s">
        <v>378</v>
      </c>
      <c r="B269" s="4" t="s">
        <v>84</v>
      </c>
      <c r="C269" s="4" t="s">
        <v>85</v>
      </c>
      <c r="D269" s="4" t="s">
        <v>86</v>
      </c>
      <c r="E269" s="4" t="s">
        <v>87</v>
      </c>
      <c r="F269" s="4" t="s">
        <v>88</v>
      </c>
      <c r="G269" s="4" t="s">
        <v>89</v>
      </c>
      <c r="H269" s="7" t="s">
        <v>368</v>
      </c>
      <c r="I269" s="3">
        <v>1.08514665875455</v>
      </c>
      <c r="J269" s="3">
        <v>3.23526994905008</v>
      </c>
      <c r="K269" s="3">
        <v>1.56039270209384</v>
      </c>
    </row>
    <row r="270" spans="1:11" x14ac:dyDescent="0.2">
      <c r="A270" s="3" t="s">
        <v>379</v>
      </c>
      <c r="B270" s="4" t="s">
        <v>21</v>
      </c>
      <c r="C270" s="4" t="s">
        <v>22</v>
      </c>
      <c r="D270" s="4" t="s">
        <v>91</v>
      </c>
      <c r="E270" s="4" t="s">
        <v>92</v>
      </c>
      <c r="F270" s="4" t="s">
        <v>93</v>
      </c>
      <c r="G270" s="4" t="s">
        <v>94</v>
      </c>
      <c r="H270" s="7" t="s">
        <v>368</v>
      </c>
      <c r="I270" s="3">
        <v>4.8600586670361201</v>
      </c>
      <c r="J270" s="3">
        <v>2.5662559950577601</v>
      </c>
      <c r="K270" s="3">
        <v>1.8977736954408599</v>
      </c>
    </row>
    <row r="271" spans="1:11" x14ac:dyDescent="0.2">
      <c r="A271" s="3" t="s">
        <v>380</v>
      </c>
      <c r="B271" s="4" t="s">
        <v>96</v>
      </c>
      <c r="C271" s="4" t="s">
        <v>97</v>
      </c>
      <c r="D271" s="4" t="s">
        <v>72</v>
      </c>
      <c r="E271" s="4" t="s">
        <v>73</v>
      </c>
      <c r="F271" s="4" t="s">
        <v>98</v>
      </c>
      <c r="G271" s="4" t="s">
        <v>99</v>
      </c>
      <c r="H271" s="7" t="s">
        <v>368</v>
      </c>
      <c r="I271" s="3">
        <v>-1.70522835912047</v>
      </c>
      <c r="J271" s="3">
        <v>-5.5694826832340102E-2</v>
      </c>
      <c r="K271" s="3">
        <v>-0.52815280330846004</v>
      </c>
    </row>
    <row r="272" spans="1:11" x14ac:dyDescent="0.2">
      <c r="A272" s="3" t="s">
        <v>381</v>
      </c>
      <c r="B272" s="4" t="s">
        <v>101</v>
      </c>
      <c r="C272" s="4" t="s">
        <v>102</v>
      </c>
      <c r="D272" s="4" t="s">
        <v>44</v>
      </c>
      <c r="E272" s="4" t="s">
        <v>45</v>
      </c>
      <c r="F272" s="4" t="s">
        <v>103</v>
      </c>
      <c r="G272" s="4" t="s">
        <v>104</v>
      </c>
      <c r="H272" s="7" t="s">
        <v>368</v>
      </c>
      <c r="I272" s="3">
        <v>-1.7507659224629599</v>
      </c>
      <c r="J272" s="3">
        <v>5.8156234326669901E-2</v>
      </c>
      <c r="K272" s="3">
        <v>-0.61815088765176496</v>
      </c>
    </row>
    <row r="273" spans="1:11" x14ac:dyDescent="0.2">
      <c r="A273" s="3" t="s">
        <v>382</v>
      </c>
      <c r="B273" s="4" t="s">
        <v>106</v>
      </c>
      <c r="C273" s="4" t="s">
        <v>107</v>
      </c>
      <c r="D273" s="4" t="s">
        <v>23</v>
      </c>
      <c r="E273" s="4" t="s">
        <v>24</v>
      </c>
      <c r="F273" s="4" t="s">
        <v>108</v>
      </c>
      <c r="G273" s="4" t="s">
        <v>109</v>
      </c>
      <c r="H273" s="7" t="s">
        <v>368</v>
      </c>
      <c r="I273" s="3">
        <v>0.439278343391867</v>
      </c>
      <c r="J273" s="3">
        <v>0.26633291662132003</v>
      </c>
      <c r="K273" s="3">
        <v>1.94970271385599E-2</v>
      </c>
    </row>
    <row r="274" spans="1:11" x14ac:dyDescent="0.2">
      <c r="A274" s="3" t="s">
        <v>383</v>
      </c>
      <c r="B274" s="4" t="s">
        <v>13</v>
      </c>
      <c r="C274" s="4" t="s">
        <v>14</v>
      </c>
      <c r="D274" s="4" t="s">
        <v>15</v>
      </c>
      <c r="E274" s="4" t="s">
        <v>16</v>
      </c>
      <c r="F274" s="4" t="s">
        <v>17</v>
      </c>
      <c r="G274" s="4" t="s">
        <v>18</v>
      </c>
      <c r="H274" s="7" t="s">
        <v>384</v>
      </c>
      <c r="I274" s="3">
        <v>-1.7708767179364</v>
      </c>
      <c r="J274" s="3">
        <v>-7.6295630676560103E-2</v>
      </c>
      <c r="K274" s="3">
        <v>-0.57170171263886105</v>
      </c>
    </row>
    <row r="275" spans="1:11" x14ac:dyDescent="0.2">
      <c r="A275" s="3" t="s">
        <v>385</v>
      </c>
      <c r="B275" s="4" t="s">
        <v>21</v>
      </c>
      <c r="C275" s="4" t="s">
        <v>22</v>
      </c>
      <c r="D275" s="4" t="s">
        <v>23</v>
      </c>
      <c r="E275" s="4" t="s">
        <v>24</v>
      </c>
      <c r="F275" s="4" t="s">
        <v>25</v>
      </c>
      <c r="G275" s="4" t="s">
        <v>26</v>
      </c>
      <c r="H275" s="7" t="s">
        <v>384</v>
      </c>
      <c r="I275" s="3">
        <v>0.41559751049180699</v>
      </c>
      <c r="J275" s="3">
        <v>0.14069151159936999</v>
      </c>
      <c r="K275" s="3">
        <v>6.4290098448650093E-2</v>
      </c>
    </row>
    <row r="276" spans="1:11" x14ac:dyDescent="0.2">
      <c r="A276" s="3" t="s">
        <v>386</v>
      </c>
      <c r="B276" s="4" t="s">
        <v>28</v>
      </c>
      <c r="C276" s="4" t="s">
        <v>29</v>
      </c>
      <c r="D276" s="4" t="s">
        <v>30</v>
      </c>
      <c r="E276" s="4" t="s">
        <v>31</v>
      </c>
      <c r="F276" s="4" t="s">
        <v>32</v>
      </c>
      <c r="G276" s="4" t="s">
        <v>33</v>
      </c>
      <c r="H276" s="7" t="s">
        <v>384</v>
      </c>
      <c r="I276" s="3">
        <v>0.33885084908916702</v>
      </c>
      <c r="J276" s="3">
        <v>0.17330849697001999</v>
      </c>
      <c r="K276" s="3">
        <v>7.5933971740800299E-3</v>
      </c>
    </row>
    <row r="277" spans="1:11" x14ac:dyDescent="0.2">
      <c r="A277" s="3" t="s">
        <v>387</v>
      </c>
      <c r="B277" s="4" t="s">
        <v>35</v>
      </c>
      <c r="C277" s="4" t="s">
        <v>36</v>
      </c>
      <c r="D277" s="4" t="s">
        <v>37</v>
      </c>
      <c r="E277" s="4" t="s">
        <v>38</v>
      </c>
      <c r="F277" s="4" t="s">
        <v>39</v>
      </c>
      <c r="G277" s="4" t="s">
        <v>40</v>
      </c>
      <c r="H277" s="7" t="s">
        <v>384</v>
      </c>
      <c r="I277" s="3">
        <v>0.58971454616725705</v>
      </c>
      <c r="J277" s="3">
        <v>0.21081129728836001</v>
      </c>
      <c r="K277" s="3">
        <v>-3.9762355812800196E-3</v>
      </c>
    </row>
    <row r="278" spans="1:11" x14ac:dyDescent="0.2">
      <c r="A278" s="3" t="s">
        <v>388</v>
      </c>
      <c r="B278" s="4" t="s">
        <v>42</v>
      </c>
      <c r="C278" s="4" t="s">
        <v>43</v>
      </c>
      <c r="D278" s="4" t="s">
        <v>44</v>
      </c>
      <c r="E278" s="4" t="s">
        <v>45</v>
      </c>
      <c r="F278" s="4" t="s">
        <v>46</v>
      </c>
      <c r="G278" s="4" t="s">
        <v>47</v>
      </c>
      <c r="H278" s="7" t="s">
        <v>384</v>
      </c>
      <c r="I278" s="3">
        <v>0.15984889714234701</v>
      </c>
      <c r="J278" s="3">
        <v>0.15164207107152</v>
      </c>
      <c r="K278" s="3">
        <v>-3.4876470545680098E-2</v>
      </c>
    </row>
    <row r="279" spans="1:11" x14ac:dyDescent="0.2">
      <c r="A279" s="3" t="s">
        <v>389</v>
      </c>
      <c r="B279" s="4" t="s">
        <v>49</v>
      </c>
      <c r="C279" s="4" t="s">
        <v>50</v>
      </c>
      <c r="D279" s="4" t="s">
        <v>51</v>
      </c>
      <c r="E279" s="4" t="s">
        <v>52</v>
      </c>
      <c r="F279" s="4" t="s">
        <v>53</v>
      </c>
      <c r="G279" s="4" t="s">
        <v>54</v>
      </c>
      <c r="H279" s="7" t="s">
        <v>384</v>
      </c>
      <c r="I279" s="3">
        <v>-1.87710029102039</v>
      </c>
      <c r="J279" s="3">
        <v>-0.13630565242095999</v>
      </c>
      <c r="K279" s="3">
        <v>-0.66479771419269895</v>
      </c>
    </row>
    <row r="280" spans="1:11" x14ac:dyDescent="0.2">
      <c r="A280" s="3" t="s">
        <v>390</v>
      </c>
      <c r="B280" s="4" t="s">
        <v>56</v>
      </c>
      <c r="C280" s="4" t="s">
        <v>57</v>
      </c>
      <c r="D280" s="4" t="s">
        <v>58</v>
      </c>
      <c r="E280" s="4" t="s">
        <v>59</v>
      </c>
      <c r="F280" s="4" t="s">
        <v>60</v>
      </c>
      <c r="G280" s="4" t="s">
        <v>61</v>
      </c>
      <c r="H280" s="7" t="s">
        <v>384</v>
      </c>
      <c r="I280" s="3">
        <v>-1.9400390641344301</v>
      </c>
      <c r="J280" s="3">
        <v>-0.17942888075314001</v>
      </c>
      <c r="K280" s="3">
        <v>-0.67389404466757097</v>
      </c>
    </row>
    <row r="281" spans="1:11" x14ac:dyDescent="0.2">
      <c r="A281" s="3" t="s">
        <v>391</v>
      </c>
      <c r="B281" s="4" t="s">
        <v>63</v>
      </c>
      <c r="C281" s="4" t="s">
        <v>64</v>
      </c>
      <c r="D281" s="4" t="s">
        <v>65</v>
      </c>
      <c r="E281" s="4" t="s">
        <v>66</v>
      </c>
      <c r="F281" s="4" t="s">
        <v>67</v>
      </c>
      <c r="G281" s="4" t="s">
        <v>68</v>
      </c>
      <c r="H281" s="7" t="s">
        <v>384</v>
      </c>
      <c r="I281" s="3">
        <v>-1.6541479958191401</v>
      </c>
      <c r="J281" s="3">
        <v>0.10455844822168001</v>
      </c>
      <c r="K281" s="3">
        <v>-0.62020481483353596</v>
      </c>
    </row>
    <row r="282" spans="1:11" x14ac:dyDescent="0.2">
      <c r="A282" s="3" t="s">
        <v>392</v>
      </c>
      <c r="B282" s="4" t="s">
        <v>70</v>
      </c>
      <c r="C282" s="4" t="s">
        <v>71</v>
      </c>
      <c r="D282" s="4" t="s">
        <v>72</v>
      </c>
      <c r="E282" s="4" t="s">
        <v>73</v>
      </c>
      <c r="F282" s="4" t="s">
        <v>74</v>
      </c>
      <c r="G282" s="4" t="s">
        <v>75</v>
      </c>
      <c r="H282" s="7" t="s">
        <v>384</v>
      </c>
      <c r="I282" s="3">
        <v>0.28522393527918699</v>
      </c>
      <c r="J282" s="3">
        <v>0.22550525756496001</v>
      </c>
      <c r="K282" s="3">
        <v>9.8773194993440103E-2</v>
      </c>
    </row>
    <row r="283" spans="1:11" x14ac:dyDescent="0.2">
      <c r="A283" s="3" t="s">
        <v>393</v>
      </c>
      <c r="B283" s="4" t="s">
        <v>77</v>
      </c>
      <c r="C283" s="4" t="s">
        <v>78</v>
      </c>
      <c r="D283" s="4" t="s">
        <v>79</v>
      </c>
      <c r="E283" s="4" t="s">
        <v>80</v>
      </c>
      <c r="F283" s="4" t="s">
        <v>81</v>
      </c>
      <c r="G283" s="4" t="s">
        <v>82</v>
      </c>
      <c r="H283" s="7" t="s">
        <v>384</v>
      </c>
      <c r="I283" s="3">
        <v>-1.8582124890912199</v>
      </c>
      <c r="J283" s="3">
        <v>-2.9057399919800098E-2</v>
      </c>
      <c r="K283" s="3">
        <v>-0.63353907554218403</v>
      </c>
    </row>
    <row r="284" spans="1:11" x14ac:dyDescent="0.2">
      <c r="A284" s="3" t="s">
        <v>394</v>
      </c>
      <c r="B284" s="4" t="s">
        <v>84</v>
      </c>
      <c r="C284" s="4" t="s">
        <v>85</v>
      </c>
      <c r="D284" s="4" t="s">
        <v>86</v>
      </c>
      <c r="E284" s="4" t="s">
        <v>87</v>
      </c>
      <c r="F284" s="4" t="s">
        <v>88</v>
      </c>
      <c r="G284" s="4" t="s">
        <v>89</v>
      </c>
      <c r="H284" s="7" t="s">
        <v>384</v>
      </c>
      <c r="I284" s="3">
        <v>-1.78332889983569</v>
      </c>
      <c r="J284" s="3">
        <v>3.90236499260199E-2</v>
      </c>
      <c r="K284" s="3">
        <v>-0.64118598156726503</v>
      </c>
    </row>
    <row r="285" spans="1:11" x14ac:dyDescent="0.2">
      <c r="A285" s="3" t="s">
        <v>395</v>
      </c>
      <c r="B285" s="4" t="s">
        <v>21</v>
      </c>
      <c r="C285" s="4" t="s">
        <v>22</v>
      </c>
      <c r="D285" s="4" t="s">
        <v>91</v>
      </c>
      <c r="E285" s="4" t="s">
        <v>92</v>
      </c>
      <c r="F285" s="4" t="s">
        <v>93</v>
      </c>
      <c r="G285" s="4" t="s">
        <v>94</v>
      </c>
      <c r="H285" s="7" t="s">
        <v>384</v>
      </c>
      <c r="I285" s="3">
        <v>0.50035568885487702</v>
      </c>
      <c r="J285" s="3">
        <v>0.31351549649285998</v>
      </c>
      <c r="K285" s="3">
        <v>0.19462925193295999</v>
      </c>
    </row>
    <row r="286" spans="1:11" x14ac:dyDescent="0.2">
      <c r="A286" s="3" t="s">
        <v>396</v>
      </c>
      <c r="B286" s="4" t="s">
        <v>96</v>
      </c>
      <c r="C286" s="4" t="s">
        <v>97</v>
      </c>
      <c r="D286" s="4" t="s">
        <v>72</v>
      </c>
      <c r="E286" s="4" t="s">
        <v>73</v>
      </c>
      <c r="F286" s="4" t="s">
        <v>98</v>
      </c>
      <c r="G286" s="4" t="s">
        <v>99</v>
      </c>
      <c r="H286" s="7" t="s">
        <v>384</v>
      </c>
      <c r="I286" s="3">
        <v>-2.0320789114040698</v>
      </c>
      <c r="J286" s="3">
        <v>-0.21605983628334999</v>
      </c>
      <c r="K286" s="3">
        <v>-0.68149883159077596</v>
      </c>
    </row>
    <row r="287" spans="1:11" x14ac:dyDescent="0.2">
      <c r="A287" s="3" t="s">
        <v>397</v>
      </c>
      <c r="B287" s="4" t="s">
        <v>101</v>
      </c>
      <c r="C287" s="4" t="s">
        <v>102</v>
      </c>
      <c r="D287" s="4" t="s">
        <v>44</v>
      </c>
      <c r="E287" s="4" t="s">
        <v>45</v>
      </c>
      <c r="F287" s="4" t="s">
        <v>103</v>
      </c>
      <c r="G287" s="4" t="s">
        <v>104</v>
      </c>
      <c r="H287" s="7" t="s">
        <v>384</v>
      </c>
      <c r="I287" s="3">
        <v>4.2193528007296699E-2</v>
      </c>
      <c r="J287" s="3">
        <v>5.4763105604829901E-2</v>
      </c>
      <c r="K287" s="3">
        <v>-7.8977117778530101E-2</v>
      </c>
    </row>
    <row r="288" spans="1:11" x14ac:dyDescent="0.2">
      <c r="A288" s="3" t="s">
        <v>398</v>
      </c>
      <c r="B288" s="4" t="s">
        <v>106</v>
      </c>
      <c r="C288" s="4" t="s">
        <v>107</v>
      </c>
      <c r="D288" s="4" t="s">
        <v>23</v>
      </c>
      <c r="E288" s="4" t="s">
        <v>24</v>
      </c>
      <c r="F288" s="4" t="s">
        <v>108</v>
      </c>
      <c r="G288" s="4" t="s">
        <v>109</v>
      </c>
      <c r="H288" s="7" t="s">
        <v>384</v>
      </c>
      <c r="I288" s="3">
        <v>0.28035950146738697</v>
      </c>
      <c r="J288" s="3">
        <v>0.16906220869588001</v>
      </c>
      <c r="K288" s="3">
        <v>5.7661180528209899E-2</v>
      </c>
    </row>
    <row r="289" spans="1:11" x14ac:dyDescent="0.2">
      <c r="A289" s="3" t="s">
        <v>399</v>
      </c>
      <c r="B289" s="4" t="s">
        <v>13</v>
      </c>
      <c r="C289" s="4" t="s">
        <v>14</v>
      </c>
      <c r="D289" s="4" t="s">
        <v>15</v>
      </c>
      <c r="E289" s="4" t="s">
        <v>16</v>
      </c>
      <c r="F289" s="4" t="s">
        <v>17</v>
      </c>
      <c r="G289" s="4" t="s">
        <v>18</v>
      </c>
      <c r="H289" s="7" t="s">
        <v>400</v>
      </c>
      <c r="I289" s="3" t="s">
        <v>128</v>
      </c>
      <c r="J289" s="3" t="s">
        <v>128</v>
      </c>
      <c r="K289" s="3" t="s">
        <v>128</v>
      </c>
    </row>
    <row r="290" spans="1:11" x14ac:dyDescent="0.2">
      <c r="A290" s="3" t="s">
        <v>401</v>
      </c>
      <c r="B290" s="4" t="s">
        <v>21</v>
      </c>
      <c r="C290" s="4" t="s">
        <v>22</v>
      </c>
      <c r="D290" s="4" t="s">
        <v>23</v>
      </c>
      <c r="E290" s="4" t="s">
        <v>24</v>
      </c>
      <c r="F290" s="4" t="s">
        <v>25</v>
      </c>
      <c r="G290" s="4" t="s">
        <v>26</v>
      </c>
      <c r="H290" s="7" t="s">
        <v>400</v>
      </c>
      <c r="I290" s="3" t="s">
        <v>128</v>
      </c>
      <c r="J290" s="3" t="s">
        <v>128</v>
      </c>
      <c r="K290" s="3" t="s">
        <v>128</v>
      </c>
    </row>
    <row r="291" spans="1:11" x14ac:dyDescent="0.2">
      <c r="A291" s="3" t="s">
        <v>402</v>
      </c>
      <c r="B291" s="4" t="s">
        <v>28</v>
      </c>
      <c r="C291" s="4" t="s">
        <v>29</v>
      </c>
      <c r="D291" s="4" t="s">
        <v>30</v>
      </c>
      <c r="E291" s="4" t="s">
        <v>31</v>
      </c>
      <c r="F291" s="4" t="s">
        <v>32</v>
      </c>
      <c r="G291" s="4" t="s">
        <v>33</v>
      </c>
      <c r="H291" s="7" t="s">
        <v>400</v>
      </c>
      <c r="I291" s="3">
        <v>-1.87172903349374</v>
      </c>
      <c r="J291" s="3">
        <v>0.77220428260375296</v>
      </c>
      <c r="K291" s="3">
        <v>-0.31487397803962303</v>
      </c>
    </row>
    <row r="292" spans="1:11" x14ac:dyDescent="0.2">
      <c r="A292" s="3" t="s">
        <v>403</v>
      </c>
      <c r="B292" s="4" t="s">
        <v>35</v>
      </c>
      <c r="C292" s="4" t="s">
        <v>36</v>
      </c>
      <c r="D292" s="4" t="s">
        <v>37</v>
      </c>
      <c r="E292" s="4" t="s">
        <v>38</v>
      </c>
      <c r="F292" s="4" t="s">
        <v>39</v>
      </c>
      <c r="G292" s="4" t="s">
        <v>40</v>
      </c>
      <c r="H292" s="7" t="s">
        <v>400</v>
      </c>
      <c r="I292" s="3">
        <v>2.0978421078901999</v>
      </c>
      <c r="J292" s="3">
        <v>0.56711276930872301</v>
      </c>
      <c r="K292" s="3">
        <v>0.45836651475872697</v>
      </c>
    </row>
    <row r="293" spans="1:11" x14ac:dyDescent="0.2">
      <c r="A293" s="3" t="s">
        <v>404</v>
      </c>
      <c r="B293" s="4" t="s">
        <v>42</v>
      </c>
      <c r="C293" s="4" t="s">
        <v>43</v>
      </c>
      <c r="D293" s="4" t="s">
        <v>44</v>
      </c>
      <c r="E293" s="4" t="s">
        <v>45</v>
      </c>
      <c r="F293" s="4" t="s">
        <v>46</v>
      </c>
      <c r="G293" s="4" t="s">
        <v>47</v>
      </c>
      <c r="H293" s="7" t="s">
        <v>400</v>
      </c>
      <c r="I293" s="3">
        <v>0.68492414470856</v>
      </c>
      <c r="J293" s="3">
        <v>0.37863583216253299</v>
      </c>
      <c r="K293" s="3">
        <v>0.16865819471166699</v>
      </c>
    </row>
    <row r="294" spans="1:11" x14ac:dyDescent="0.2">
      <c r="A294" s="3" t="s">
        <v>405</v>
      </c>
      <c r="B294" s="4" t="s">
        <v>49</v>
      </c>
      <c r="C294" s="4" t="s">
        <v>50</v>
      </c>
      <c r="D294" s="4" t="s">
        <v>51</v>
      </c>
      <c r="E294" s="4" t="s">
        <v>52</v>
      </c>
      <c r="F294" s="4" t="s">
        <v>53</v>
      </c>
      <c r="G294" s="4" t="s">
        <v>54</v>
      </c>
      <c r="H294" s="7" t="s">
        <v>400</v>
      </c>
      <c r="I294" s="3">
        <v>-2.4466398631667898</v>
      </c>
      <c r="J294" s="3">
        <v>0.166414981667863</v>
      </c>
      <c r="K294" s="3">
        <v>-0.51740403376780397</v>
      </c>
    </row>
    <row r="295" spans="1:11" x14ac:dyDescent="0.2">
      <c r="A295" s="3" t="s">
        <v>406</v>
      </c>
      <c r="B295" s="4" t="s">
        <v>56</v>
      </c>
      <c r="C295" s="4" t="s">
        <v>57</v>
      </c>
      <c r="D295" s="4" t="s">
        <v>58</v>
      </c>
      <c r="E295" s="4" t="s">
        <v>59</v>
      </c>
      <c r="F295" s="4" t="s">
        <v>60</v>
      </c>
      <c r="G295" s="4" t="s">
        <v>61</v>
      </c>
      <c r="H295" s="7" t="s">
        <v>400</v>
      </c>
      <c r="I295" s="3">
        <v>0.38274827024827002</v>
      </c>
      <c r="J295" s="3">
        <v>0.16152358653861301</v>
      </c>
      <c r="K295" s="3">
        <v>1.2848447996546501E-2</v>
      </c>
    </row>
    <row r="296" spans="1:11" x14ac:dyDescent="0.2">
      <c r="A296" s="3" t="s">
        <v>407</v>
      </c>
      <c r="B296" s="4" t="s">
        <v>63</v>
      </c>
      <c r="C296" s="4" t="s">
        <v>64</v>
      </c>
      <c r="D296" s="4" t="s">
        <v>65</v>
      </c>
      <c r="E296" s="4" t="s">
        <v>66</v>
      </c>
      <c r="F296" s="4" t="s">
        <v>67</v>
      </c>
      <c r="G296" s="4" t="s">
        <v>68</v>
      </c>
      <c r="H296" s="7" t="s">
        <v>400</v>
      </c>
      <c r="I296" s="3">
        <v>-2.7465280685361799</v>
      </c>
      <c r="J296" s="3">
        <v>-4.30619709914268E-2</v>
      </c>
      <c r="K296" s="3">
        <v>-0.65866602155991005</v>
      </c>
    </row>
    <row r="297" spans="1:11" x14ac:dyDescent="0.2">
      <c r="A297" s="3" t="s">
        <v>408</v>
      </c>
      <c r="B297" s="4" t="s">
        <v>70</v>
      </c>
      <c r="C297" s="4" t="s">
        <v>71</v>
      </c>
      <c r="D297" s="4" t="s">
        <v>72</v>
      </c>
      <c r="E297" s="4" t="s">
        <v>73</v>
      </c>
      <c r="F297" s="4" t="s">
        <v>74</v>
      </c>
      <c r="G297" s="4" t="s">
        <v>75</v>
      </c>
      <c r="H297" s="7" t="s">
        <v>400</v>
      </c>
      <c r="I297" s="3">
        <v>-7.5077671536679894E-2</v>
      </c>
      <c r="J297" s="3">
        <v>0.158421192126143</v>
      </c>
      <c r="K297" s="3">
        <v>0.109026129963697</v>
      </c>
    </row>
    <row r="298" spans="1:11" x14ac:dyDescent="0.2">
      <c r="A298" s="3" t="s">
        <v>409</v>
      </c>
      <c r="B298" s="4" t="s">
        <v>77</v>
      </c>
      <c r="C298" s="4" t="s">
        <v>78</v>
      </c>
      <c r="D298" s="4" t="s">
        <v>79</v>
      </c>
      <c r="E298" s="4" t="s">
        <v>80</v>
      </c>
      <c r="F298" s="4" t="s">
        <v>81</v>
      </c>
      <c r="G298" s="4" t="s">
        <v>82</v>
      </c>
      <c r="H298" s="7" t="s">
        <v>400</v>
      </c>
      <c r="I298" s="3">
        <v>-1.98983992649799</v>
      </c>
      <c r="J298" s="3">
        <v>0.56661965794986302</v>
      </c>
      <c r="K298" s="3">
        <v>-0.375663247946673</v>
      </c>
    </row>
    <row r="299" spans="1:11" x14ac:dyDescent="0.2">
      <c r="A299" s="3" t="s">
        <v>410</v>
      </c>
      <c r="B299" s="4" t="s">
        <v>84</v>
      </c>
      <c r="C299" s="4" t="s">
        <v>85</v>
      </c>
      <c r="D299" s="4" t="s">
        <v>86</v>
      </c>
      <c r="E299" s="4" t="s">
        <v>87</v>
      </c>
      <c r="F299" s="4" t="s">
        <v>88</v>
      </c>
      <c r="G299" s="4" t="s">
        <v>89</v>
      </c>
      <c r="H299" s="7" t="s">
        <v>400</v>
      </c>
      <c r="I299" s="3">
        <v>1.5924218210935801</v>
      </c>
      <c r="J299" s="3">
        <v>0.49215516045964303</v>
      </c>
      <c r="K299" s="3">
        <v>0.371319665601126</v>
      </c>
    </row>
    <row r="300" spans="1:11" x14ac:dyDescent="0.2">
      <c r="A300" s="3" t="s">
        <v>411</v>
      </c>
      <c r="B300" s="4" t="s">
        <v>21</v>
      </c>
      <c r="C300" s="4" t="s">
        <v>22</v>
      </c>
      <c r="D300" s="4" t="s">
        <v>91</v>
      </c>
      <c r="E300" s="4" t="s">
        <v>92</v>
      </c>
      <c r="F300" s="4" t="s">
        <v>93</v>
      </c>
      <c r="G300" s="4" t="s">
        <v>94</v>
      </c>
      <c r="H300" s="7" t="s">
        <v>400</v>
      </c>
      <c r="I300" s="3">
        <v>-1.92987298049707</v>
      </c>
      <c r="J300" s="3">
        <v>0.75542037137263296</v>
      </c>
      <c r="K300" s="3">
        <v>-0.30572518444810298</v>
      </c>
    </row>
    <row r="301" spans="1:11" x14ac:dyDescent="0.2">
      <c r="A301" s="3" t="s">
        <v>412</v>
      </c>
      <c r="B301" s="4" t="s">
        <v>96</v>
      </c>
      <c r="C301" s="4" t="s">
        <v>97</v>
      </c>
      <c r="D301" s="4" t="s">
        <v>72</v>
      </c>
      <c r="E301" s="4" t="s">
        <v>73</v>
      </c>
      <c r="F301" s="4" t="s">
        <v>98</v>
      </c>
      <c r="G301" s="4" t="s">
        <v>99</v>
      </c>
      <c r="H301" s="7" t="s">
        <v>400</v>
      </c>
      <c r="I301" s="3">
        <v>-2.97957538536693</v>
      </c>
      <c r="J301" s="3">
        <v>-0.347510262992347</v>
      </c>
      <c r="K301" s="3">
        <v>-0.731986591388884</v>
      </c>
    </row>
    <row r="302" spans="1:11" x14ac:dyDescent="0.2">
      <c r="A302" s="3" t="s">
        <v>413</v>
      </c>
      <c r="B302" s="4" t="s">
        <v>101</v>
      </c>
      <c r="C302" s="4" t="s">
        <v>102</v>
      </c>
      <c r="D302" s="4" t="s">
        <v>44</v>
      </c>
      <c r="E302" s="4" t="s">
        <v>45</v>
      </c>
      <c r="F302" s="4" t="s">
        <v>103</v>
      </c>
      <c r="G302" s="4" t="s">
        <v>104</v>
      </c>
      <c r="H302" s="7" t="s">
        <v>400</v>
      </c>
      <c r="I302" s="3">
        <v>-0.44668294668295</v>
      </c>
      <c r="J302" s="3">
        <v>3.7291197678293302E-2</v>
      </c>
      <c r="K302" s="3">
        <v>4.9369345798876398E-2</v>
      </c>
    </row>
    <row r="303" spans="1:11" x14ac:dyDescent="0.2">
      <c r="A303" s="3" t="s">
        <v>414</v>
      </c>
      <c r="B303" s="4" t="s">
        <v>106</v>
      </c>
      <c r="C303" s="4" t="s">
        <v>107</v>
      </c>
      <c r="D303" s="4" t="s">
        <v>23</v>
      </c>
      <c r="E303" s="4" t="s">
        <v>24</v>
      </c>
      <c r="F303" s="4" t="s">
        <v>108</v>
      </c>
      <c r="G303" s="4" t="s">
        <v>109</v>
      </c>
      <c r="H303" s="7" t="s">
        <v>400</v>
      </c>
      <c r="I303" s="3">
        <v>-0.38077553705179901</v>
      </c>
      <c r="J303" s="3">
        <v>6.6068964939203195E-2</v>
      </c>
      <c r="K303" s="3">
        <v>0.109390466555156</v>
      </c>
    </row>
    <row r="304" spans="1:11" x14ac:dyDescent="0.2">
      <c r="A304" s="3" t="s">
        <v>415</v>
      </c>
      <c r="B304" s="4" t="s">
        <v>13</v>
      </c>
      <c r="C304" s="4" t="s">
        <v>14</v>
      </c>
      <c r="D304" s="4" t="s">
        <v>15</v>
      </c>
      <c r="E304" s="4" t="s">
        <v>16</v>
      </c>
      <c r="F304" s="4" t="s">
        <v>17</v>
      </c>
      <c r="G304" s="4" t="s">
        <v>18</v>
      </c>
      <c r="H304" s="7" t="s">
        <v>416</v>
      </c>
      <c r="I304" s="3" t="s">
        <v>128</v>
      </c>
      <c r="J304" s="3" t="s">
        <v>128</v>
      </c>
      <c r="K304" s="3" t="s">
        <v>128</v>
      </c>
    </row>
    <row r="305" spans="1:11" x14ac:dyDescent="0.2">
      <c r="A305" s="3" t="s">
        <v>417</v>
      </c>
      <c r="B305" s="4" t="s">
        <v>21</v>
      </c>
      <c r="C305" s="4" t="s">
        <v>22</v>
      </c>
      <c r="D305" s="4" t="s">
        <v>23</v>
      </c>
      <c r="E305" s="4" t="s">
        <v>24</v>
      </c>
      <c r="F305" s="4" t="s">
        <v>25</v>
      </c>
      <c r="G305" s="4" t="s">
        <v>26</v>
      </c>
      <c r="H305" s="7" t="s">
        <v>416</v>
      </c>
      <c r="I305" s="3">
        <v>2.9980351704489601</v>
      </c>
      <c r="J305" s="3">
        <v>0.59332558617611297</v>
      </c>
      <c r="K305" s="3">
        <v>0.33846345712867598</v>
      </c>
    </row>
    <row r="306" spans="1:11" x14ac:dyDescent="0.2">
      <c r="A306" s="3" t="s">
        <v>418</v>
      </c>
      <c r="B306" s="4" t="s">
        <v>28</v>
      </c>
      <c r="C306" s="4" t="s">
        <v>29</v>
      </c>
      <c r="D306" s="4" t="s">
        <v>30</v>
      </c>
      <c r="E306" s="4" t="s">
        <v>31</v>
      </c>
      <c r="F306" s="4" t="s">
        <v>32</v>
      </c>
      <c r="G306" s="4" t="s">
        <v>33</v>
      </c>
      <c r="H306" s="7" t="s">
        <v>416</v>
      </c>
      <c r="I306" s="3">
        <v>-2.45791731769993</v>
      </c>
      <c r="J306" s="3">
        <v>0.17906260129534299</v>
      </c>
      <c r="K306" s="3">
        <v>-0.44415834603604398</v>
      </c>
    </row>
    <row r="307" spans="1:11" x14ac:dyDescent="0.2">
      <c r="A307" s="3" t="s">
        <v>419</v>
      </c>
      <c r="B307" s="4" t="s">
        <v>35</v>
      </c>
      <c r="C307" s="4" t="s">
        <v>36</v>
      </c>
      <c r="D307" s="4" t="s">
        <v>37</v>
      </c>
      <c r="E307" s="4" t="s">
        <v>38</v>
      </c>
      <c r="F307" s="4" t="s">
        <v>39</v>
      </c>
      <c r="G307" s="4" t="s">
        <v>40</v>
      </c>
      <c r="H307" s="7" t="s">
        <v>416</v>
      </c>
      <c r="I307" s="3">
        <v>-2.4552869411222198</v>
      </c>
      <c r="J307" s="3">
        <v>0.227982528822333</v>
      </c>
      <c r="K307" s="3">
        <v>-0.64646642490810602</v>
      </c>
    </row>
    <row r="308" spans="1:11" x14ac:dyDescent="0.2">
      <c r="A308" s="3" t="s">
        <v>420</v>
      </c>
      <c r="B308" s="4" t="s">
        <v>42</v>
      </c>
      <c r="C308" s="4" t="s">
        <v>43</v>
      </c>
      <c r="D308" s="4" t="s">
        <v>44</v>
      </c>
      <c r="E308" s="4" t="s">
        <v>45</v>
      </c>
      <c r="F308" s="4" t="s">
        <v>46</v>
      </c>
      <c r="G308" s="4" t="s">
        <v>47</v>
      </c>
      <c r="H308" s="7" t="s">
        <v>416</v>
      </c>
      <c r="I308" s="3">
        <v>-2.81647904940588</v>
      </c>
      <c r="J308" s="3">
        <v>-0.14179694716132701</v>
      </c>
      <c r="K308" s="3">
        <v>-0.75821206496514904</v>
      </c>
    </row>
    <row r="309" spans="1:11" x14ac:dyDescent="0.2">
      <c r="A309" s="3" t="s">
        <v>421</v>
      </c>
      <c r="B309" s="4" t="s">
        <v>49</v>
      </c>
      <c r="C309" s="4" t="s">
        <v>50</v>
      </c>
      <c r="D309" s="4" t="s">
        <v>51</v>
      </c>
      <c r="E309" s="4" t="s">
        <v>52</v>
      </c>
      <c r="F309" s="4" t="s">
        <v>53</v>
      </c>
      <c r="G309" s="4" t="s">
        <v>54</v>
      </c>
      <c r="H309" s="7" t="s">
        <v>416</v>
      </c>
      <c r="I309" s="3" t="s">
        <v>128</v>
      </c>
      <c r="J309" s="3" t="s">
        <v>128</v>
      </c>
      <c r="K309" s="3" t="s">
        <v>128</v>
      </c>
    </row>
    <row r="310" spans="1:11" x14ac:dyDescent="0.2">
      <c r="A310" s="3" t="s">
        <v>422</v>
      </c>
      <c r="B310" s="4" t="s">
        <v>56</v>
      </c>
      <c r="C310" s="4" t="s">
        <v>57</v>
      </c>
      <c r="D310" s="4" t="s">
        <v>58</v>
      </c>
      <c r="E310" s="4" t="s">
        <v>59</v>
      </c>
      <c r="F310" s="4" t="s">
        <v>60</v>
      </c>
      <c r="G310" s="4" t="s">
        <v>61</v>
      </c>
      <c r="H310" s="7" t="s">
        <v>416</v>
      </c>
      <c r="I310" s="3">
        <v>-2.9235933329796802</v>
      </c>
      <c r="J310" s="3">
        <v>-0.30980326117927698</v>
      </c>
      <c r="K310" s="3">
        <v>-0.72501288349014503</v>
      </c>
    </row>
    <row r="311" spans="1:11" x14ac:dyDescent="0.2">
      <c r="A311" s="3" t="s">
        <v>423</v>
      </c>
      <c r="B311" s="4" t="s">
        <v>63</v>
      </c>
      <c r="C311" s="4" t="s">
        <v>64</v>
      </c>
      <c r="D311" s="4" t="s">
        <v>65</v>
      </c>
      <c r="E311" s="4" t="s">
        <v>66</v>
      </c>
      <c r="F311" s="4" t="s">
        <v>67</v>
      </c>
      <c r="G311" s="4" t="s">
        <v>68</v>
      </c>
      <c r="H311" s="7" t="s">
        <v>416</v>
      </c>
      <c r="I311" s="3">
        <v>-0.41927476118653001</v>
      </c>
      <c r="J311" s="3">
        <v>3.4237484515853303E-2</v>
      </c>
      <c r="K311" s="3">
        <v>3.0316779739816498E-2</v>
      </c>
    </row>
    <row r="312" spans="1:11" x14ac:dyDescent="0.2">
      <c r="A312" s="3" t="s">
        <v>424</v>
      </c>
      <c r="B312" s="4" t="s">
        <v>70</v>
      </c>
      <c r="C312" s="4" t="s">
        <v>71</v>
      </c>
      <c r="D312" s="4" t="s">
        <v>72</v>
      </c>
      <c r="E312" s="4" t="s">
        <v>73</v>
      </c>
      <c r="F312" s="4" t="s">
        <v>74</v>
      </c>
      <c r="G312" s="4" t="s">
        <v>75</v>
      </c>
      <c r="H312" s="7" t="s">
        <v>416</v>
      </c>
      <c r="I312" s="3">
        <v>-0.44275529063718999</v>
      </c>
      <c r="J312" s="3">
        <v>0.127456030861993</v>
      </c>
      <c r="K312" s="3">
        <v>-6.5862774787734902E-3</v>
      </c>
    </row>
    <row r="313" spans="1:11" x14ac:dyDescent="0.2">
      <c r="A313" s="3" t="s">
        <v>425</v>
      </c>
      <c r="B313" s="4" t="s">
        <v>77</v>
      </c>
      <c r="C313" s="4" t="s">
        <v>78</v>
      </c>
      <c r="D313" s="4" t="s">
        <v>79</v>
      </c>
      <c r="E313" s="4" t="s">
        <v>80</v>
      </c>
      <c r="F313" s="4" t="s">
        <v>81</v>
      </c>
      <c r="G313" s="4" t="s">
        <v>82</v>
      </c>
      <c r="H313" s="7" t="s">
        <v>416</v>
      </c>
      <c r="I313" s="3">
        <v>-2.28249732158962</v>
      </c>
      <c r="J313" s="3">
        <v>0.26572625324250299</v>
      </c>
      <c r="K313" s="3">
        <v>-0.45564754654902401</v>
      </c>
    </row>
    <row r="314" spans="1:11" x14ac:dyDescent="0.2">
      <c r="A314" s="3" t="s">
        <v>426</v>
      </c>
      <c r="B314" s="4" t="s">
        <v>84</v>
      </c>
      <c r="C314" s="4" t="s">
        <v>85</v>
      </c>
      <c r="D314" s="4" t="s">
        <v>86</v>
      </c>
      <c r="E314" s="4" t="s">
        <v>87</v>
      </c>
      <c r="F314" s="4" t="s">
        <v>88</v>
      </c>
      <c r="G314" s="4" t="s">
        <v>89</v>
      </c>
      <c r="H314" s="7" t="s">
        <v>416</v>
      </c>
      <c r="I314" s="3">
        <v>0.71745688979916</v>
      </c>
      <c r="J314" s="3">
        <v>0.26126549795193299</v>
      </c>
      <c r="K314" s="3">
        <v>5.7130843877236402E-2</v>
      </c>
    </row>
    <row r="315" spans="1:11" x14ac:dyDescent="0.2">
      <c r="A315" s="3" t="s">
        <v>427</v>
      </c>
      <c r="B315" s="4" t="s">
        <v>21</v>
      </c>
      <c r="C315" s="4" t="s">
        <v>22</v>
      </c>
      <c r="D315" s="4" t="s">
        <v>91</v>
      </c>
      <c r="E315" s="4" t="s">
        <v>92</v>
      </c>
      <c r="F315" s="4" t="s">
        <v>93</v>
      </c>
      <c r="G315" s="4" t="s">
        <v>94</v>
      </c>
      <c r="H315" s="7" t="s">
        <v>416</v>
      </c>
      <c r="I315" s="3">
        <v>-1.8871291851358201</v>
      </c>
      <c r="J315" s="3">
        <v>0.50087103067525296</v>
      </c>
      <c r="K315" s="3">
        <v>-0.56727789893458302</v>
      </c>
    </row>
    <row r="316" spans="1:11" x14ac:dyDescent="0.2">
      <c r="A316" s="3" t="s">
        <v>428</v>
      </c>
      <c r="B316" s="4" t="s">
        <v>96</v>
      </c>
      <c r="C316" s="4" t="s">
        <v>97</v>
      </c>
      <c r="D316" s="4" t="s">
        <v>72</v>
      </c>
      <c r="E316" s="4" t="s">
        <v>73</v>
      </c>
      <c r="F316" s="4" t="s">
        <v>98</v>
      </c>
      <c r="G316" s="4" t="s">
        <v>99</v>
      </c>
      <c r="H316" s="7" t="s">
        <v>416</v>
      </c>
      <c r="I316" s="3" t="s">
        <v>128</v>
      </c>
      <c r="J316" s="3" t="s">
        <v>128</v>
      </c>
      <c r="K316" s="3" t="s">
        <v>128</v>
      </c>
    </row>
    <row r="317" spans="1:11" x14ac:dyDescent="0.2">
      <c r="A317" s="3" t="s">
        <v>429</v>
      </c>
      <c r="B317" s="4" t="s">
        <v>101</v>
      </c>
      <c r="C317" s="4" t="s">
        <v>102</v>
      </c>
      <c r="D317" s="4" t="s">
        <v>44</v>
      </c>
      <c r="E317" s="4" t="s">
        <v>45</v>
      </c>
      <c r="F317" s="4" t="s">
        <v>103</v>
      </c>
      <c r="G317" s="4" t="s">
        <v>104</v>
      </c>
      <c r="H317" s="7" t="s">
        <v>416</v>
      </c>
      <c r="I317" s="3">
        <v>0.22565732307104</v>
      </c>
      <c r="J317" s="3">
        <v>0.47946710469632298</v>
      </c>
      <c r="K317" s="3">
        <v>0.83191638403772705</v>
      </c>
    </row>
    <row r="318" spans="1:11" x14ac:dyDescent="0.2">
      <c r="A318" s="3" t="s">
        <v>430</v>
      </c>
      <c r="B318" s="4" t="s">
        <v>106</v>
      </c>
      <c r="C318" s="4" t="s">
        <v>107</v>
      </c>
      <c r="D318" s="4" t="s">
        <v>23</v>
      </c>
      <c r="E318" s="4" t="s">
        <v>24</v>
      </c>
      <c r="F318" s="4" t="s">
        <v>108</v>
      </c>
      <c r="G318" s="4" t="s">
        <v>109</v>
      </c>
      <c r="H318" s="7" t="s">
        <v>416</v>
      </c>
      <c r="I318" s="3">
        <v>-3.1130053097027899</v>
      </c>
      <c r="J318" s="3">
        <v>-0.23747484580963699</v>
      </c>
      <c r="K318" s="3">
        <v>-0.80945114828837506</v>
      </c>
    </row>
    <row r="319" spans="1:11" x14ac:dyDescent="0.2">
      <c r="A319" s="3" t="s">
        <v>431</v>
      </c>
      <c r="B319" s="4" t="s">
        <v>13</v>
      </c>
      <c r="C319" s="4" t="s">
        <v>14</v>
      </c>
      <c r="D319" s="4" t="s">
        <v>15</v>
      </c>
      <c r="E319" s="4" t="s">
        <v>16</v>
      </c>
      <c r="F319" s="4" t="s">
        <v>17</v>
      </c>
      <c r="G319" s="4" t="s">
        <v>18</v>
      </c>
      <c r="H319" s="7" t="s">
        <v>432</v>
      </c>
      <c r="I319" s="3">
        <v>18.3011711311383</v>
      </c>
      <c r="J319" s="3">
        <v>8.6935949204381195</v>
      </c>
      <c r="K319" s="3">
        <v>6.0636095529232303</v>
      </c>
    </row>
    <row r="320" spans="1:11" x14ac:dyDescent="0.2">
      <c r="A320" s="3" t="s">
        <v>433</v>
      </c>
      <c r="B320" s="4" t="s">
        <v>21</v>
      </c>
      <c r="C320" s="4" t="s">
        <v>22</v>
      </c>
      <c r="D320" s="4" t="s">
        <v>23</v>
      </c>
      <c r="E320" s="4" t="s">
        <v>24</v>
      </c>
      <c r="F320" s="4" t="s">
        <v>25</v>
      </c>
      <c r="G320" s="4" t="s">
        <v>26</v>
      </c>
      <c r="H320" s="7" t="s">
        <v>432</v>
      </c>
      <c r="I320" s="3">
        <v>14.031640367522201</v>
      </c>
      <c r="J320" s="3">
        <v>3.9365777546170002</v>
      </c>
      <c r="K320" s="3">
        <v>2.5773857907229298</v>
      </c>
    </row>
    <row r="321" spans="1:11" x14ac:dyDescent="0.2">
      <c r="A321" s="3" t="s">
        <v>434</v>
      </c>
      <c r="B321" s="4" t="s">
        <v>28</v>
      </c>
      <c r="C321" s="4" t="s">
        <v>29</v>
      </c>
      <c r="D321" s="4" t="s">
        <v>30</v>
      </c>
      <c r="E321" s="4" t="s">
        <v>31</v>
      </c>
      <c r="F321" s="4" t="s">
        <v>32</v>
      </c>
      <c r="G321" s="4" t="s">
        <v>33</v>
      </c>
      <c r="H321" s="7" t="s">
        <v>432</v>
      </c>
      <c r="I321" s="3">
        <v>3.2549246063933799</v>
      </c>
      <c r="J321" s="3">
        <v>2.3431743026781402</v>
      </c>
      <c r="K321" s="3">
        <v>1.34155544982574</v>
      </c>
    </row>
    <row r="322" spans="1:11" x14ac:dyDescent="0.2">
      <c r="A322" s="3" t="s">
        <v>435</v>
      </c>
      <c r="B322" s="4" t="s">
        <v>35</v>
      </c>
      <c r="C322" s="4" t="s">
        <v>36</v>
      </c>
      <c r="D322" s="4" t="s">
        <v>37</v>
      </c>
      <c r="E322" s="4" t="s">
        <v>38</v>
      </c>
      <c r="F322" s="4" t="s">
        <v>39</v>
      </c>
      <c r="G322" s="4" t="s">
        <v>40</v>
      </c>
      <c r="H322" s="7" t="s">
        <v>432</v>
      </c>
      <c r="I322" s="3">
        <v>30.8560132340778</v>
      </c>
      <c r="J322" s="3">
        <v>15.367280121794501</v>
      </c>
      <c r="K322" s="3">
        <v>3.0384545509558398</v>
      </c>
    </row>
    <row r="323" spans="1:11" x14ac:dyDescent="0.2">
      <c r="A323" s="3" t="s">
        <v>436</v>
      </c>
      <c r="B323" s="4" t="s">
        <v>42</v>
      </c>
      <c r="C323" s="4" t="s">
        <v>43</v>
      </c>
      <c r="D323" s="4" t="s">
        <v>44</v>
      </c>
      <c r="E323" s="4" t="s">
        <v>45</v>
      </c>
      <c r="F323" s="4" t="s">
        <v>46</v>
      </c>
      <c r="G323" s="4" t="s">
        <v>47</v>
      </c>
      <c r="H323" s="7" t="s">
        <v>432</v>
      </c>
      <c r="I323" s="3">
        <v>-0.59810494547732995</v>
      </c>
      <c r="J323" s="3">
        <v>0.47677395790524002</v>
      </c>
      <c r="K323" s="3">
        <v>-0.14338864209808999</v>
      </c>
    </row>
    <row r="324" spans="1:11" x14ac:dyDescent="0.2">
      <c r="A324" s="3" t="s">
        <v>437</v>
      </c>
      <c r="B324" s="4" t="s">
        <v>49</v>
      </c>
      <c r="C324" s="4" t="s">
        <v>50</v>
      </c>
      <c r="D324" s="4" t="s">
        <v>51</v>
      </c>
      <c r="E324" s="4" t="s">
        <v>52</v>
      </c>
      <c r="F324" s="4" t="s">
        <v>53</v>
      </c>
      <c r="G324" s="4" t="s">
        <v>54</v>
      </c>
      <c r="H324" s="7" t="s">
        <v>432</v>
      </c>
      <c r="I324" s="3">
        <v>6.2114455085596303</v>
      </c>
      <c r="J324" s="3">
        <v>8.1404394928729094</v>
      </c>
      <c r="K324" s="3">
        <v>1.04877108726896</v>
      </c>
    </row>
    <row r="325" spans="1:11" x14ac:dyDescent="0.2">
      <c r="A325" s="3" t="s">
        <v>438</v>
      </c>
      <c r="B325" s="4" t="s">
        <v>56</v>
      </c>
      <c r="C325" s="4" t="s">
        <v>57</v>
      </c>
      <c r="D325" s="4" t="s">
        <v>58</v>
      </c>
      <c r="E325" s="4" t="s">
        <v>59</v>
      </c>
      <c r="F325" s="4" t="s">
        <v>60</v>
      </c>
      <c r="G325" s="4" t="s">
        <v>61</v>
      </c>
      <c r="H325" s="7" t="s">
        <v>432</v>
      </c>
      <c r="I325" s="3">
        <v>1.0338978494623601</v>
      </c>
      <c r="J325" s="3">
        <v>0.74136698588539995</v>
      </c>
      <c r="K325" s="3">
        <v>8.0031568462395307E-3</v>
      </c>
    </row>
    <row r="326" spans="1:11" x14ac:dyDescent="0.2">
      <c r="A326" s="3" t="s">
        <v>439</v>
      </c>
      <c r="B326" s="4" t="s">
        <v>63</v>
      </c>
      <c r="C326" s="4" t="s">
        <v>64</v>
      </c>
      <c r="D326" s="4" t="s">
        <v>65</v>
      </c>
      <c r="E326" s="4" t="s">
        <v>66</v>
      </c>
      <c r="F326" s="4" t="s">
        <v>67</v>
      </c>
      <c r="G326" s="4" t="s">
        <v>68</v>
      </c>
      <c r="H326" s="7" t="s">
        <v>432</v>
      </c>
      <c r="I326" s="3">
        <v>15.763064516129001</v>
      </c>
      <c r="J326" s="3">
        <v>2.5910884268118801</v>
      </c>
      <c r="K326" s="3">
        <v>0.32259944749698999</v>
      </c>
    </row>
    <row r="327" spans="1:11" x14ac:dyDescent="0.2">
      <c r="A327" s="3" t="s">
        <v>440</v>
      </c>
      <c r="B327" s="4" t="s">
        <v>70</v>
      </c>
      <c r="C327" s="4" t="s">
        <v>71</v>
      </c>
      <c r="D327" s="4" t="s">
        <v>72</v>
      </c>
      <c r="E327" s="4" t="s">
        <v>73</v>
      </c>
      <c r="F327" s="4" t="s">
        <v>74</v>
      </c>
      <c r="G327" s="4" t="s">
        <v>75</v>
      </c>
      <c r="H327" s="7" t="s">
        <v>432</v>
      </c>
      <c r="I327" s="3">
        <v>2.03411314834787</v>
      </c>
      <c r="J327" s="3">
        <v>6.7069274099901204</v>
      </c>
      <c r="K327" s="3">
        <v>-7.4494080977780097E-2</v>
      </c>
    </row>
    <row r="328" spans="1:11" x14ac:dyDescent="0.2">
      <c r="A328" s="3" t="s">
        <v>441</v>
      </c>
      <c r="B328" s="4" t="s">
        <v>77</v>
      </c>
      <c r="C328" s="4" t="s">
        <v>78</v>
      </c>
      <c r="D328" s="4" t="s">
        <v>79</v>
      </c>
      <c r="E328" s="4" t="s">
        <v>80</v>
      </c>
      <c r="F328" s="4" t="s">
        <v>81</v>
      </c>
      <c r="G328" s="4" t="s">
        <v>82</v>
      </c>
      <c r="H328" s="7" t="s">
        <v>432</v>
      </c>
      <c r="I328" s="3">
        <v>0.30339552658198998</v>
      </c>
      <c r="J328" s="3">
        <v>0.73027601331118996</v>
      </c>
      <c r="K328" s="3">
        <v>5.7768503297689601E-2</v>
      </c>
    </row>
    <row r="329" spans="1:11" x14ac:dyDescent="0.2">
      <c r="A329" s="3" t="s">
        <v>442</v>
      </c>
      <c r="B329" s="4" t="s">
        <v>84</v>
      </c>
      <c r="C329" s="4" t="s">
        <v>85</v>
      </c>
      <c r="D329" s="4" t="s">
        <v>86</v>
      </c>
      <c r="E329" s="4" t="s">
        <v>87</v>
      </c>
      <c r="F329" s="4" t="s">
        <v>88</v>
      </c>
      <c r="G329" s="4" t="s">
        <v>89</v>
      </c>
      <c r="H329" s="7" t="s">
        <v>432</v>
      </c>
      <c r="I329" s="3">
        <v>20.289506823821299</v>
      </c>
      <c r="J329" s="3">
        <v>11.700828508891201</v>
      </c>
      <c r="K329" s="3">
        <v>1.02940823498747</v>
      </c>
    </row>
    <row r="330" spans="1:11" x14ac:dyDescent="0.2">
      <c r="A330" s="3" t="s">
        <v>443</v>
      </c>
      <c r="B330" s="4" t="s">
        <v>21</v>
      </c>
      <c r="C330" s="4" t="s">
        <v>22</v>
      </c>
      <c r="D330" s="4" t="s">
        <v>91</v>
      </c>
      <c r="E330" s="4" t="s">
        <v>92</v>
      </c>
      <c r="F330" s="4" t="s">
        <v>93</v>
      </c>
      <c r="G330" s="4" t="s">
        <v>94</v>
      </c>
      <c r="H330" s="7" t="s">
        <v>432</v>
      </c>
      <c r="I330" s="3">
        <v>0.17810897427925901</v>
      </c>
      <c r="J330" s="3">
        <v>0.92761687228380996</v>
      </c>
      <c r="K330" s="3">
        <v>0.32235967043498998</v>
      </c>
    </row>
    <row r="331" spans="1:11" x14ac:dyDescent="0.2">
      <c r="A331" s="3" t="s">
        <v>444</v>
      </c>
      <c r="B331" s="4" t="s">
        <v>96</v>
      </c>
      <c r="C331" s="4" t="s">
        <v>97</v>
      </c>
      <c r="D331" s="4" t="s">
        <v>72</v>
      </c>
      <c r="E331" s="4" t="s">
        <v>73</v>
      </c>
      <c r="F331" s="4" t="s">
        <v>98</v>
      </c>
      <c r="G331" s="4" t="s">
        <v>99</v>
      </c>
      <c r="H331" s="7" t="s">
        <v>432</v>
      </c>
      <c r="I331" s="3">
        <v>5.6647882754614303</v>
      </c>
      <c r="J331" s="3">
        <v>0.75805437868971004</v>
      </c>
      <c r="K331" s="3">
        <v>0.96559700663702996</v>
      </c>
    </row>
    <row r="332" spans="1:11" x14ac:dyDescent="0.2">
      <c r="A332" s="3" t="s">
        <v>445</v>
      </c>
      <c r="B332" s="4" t="s">
        <v>101</v>
      </c>
      <c r="C332" s="4" t="s">
        <v>102</v>
      </c>
      <c r="D332" s="4" t="s">
        <v>44</v>
      </c>
      <c r="E332" s="4" t="s">
        <v>45</v>
      </c>
      <c r="F332" s="4" t="s">
        <v>103</v>
      </c>
      <c r="G332" s="4" t="s">
        <v>104</v>
      </c>
      <c r="H332" s="7" t="s">
        <v>432</v>
      </c>
      <c r="I332" s="3">
        <v>-0.74276169469718101</v>
      </c>
      <c r="J332" s="3">
        <v>2.1135779037070101E-2</v>
      </c>
      <c r="K332" s="3">
        <v>-0.50075506423314997</v>
      </c>
    </row>
    <row r="333" spans="1:11" x14ac:dyDescent="0.2">
      <c r="A333" s="3" t="s">
        <v>446</v>
      </c>
      <c r="B333" s="4" t="s">
        <v>106</v>
      </c>
      <c r="C333" s="4" t="s">
        <v>107</v>
      </c>
      <c r="D333" s="4" t="s">
        <v>23</v>
      </c>
      <c r="E333" s="4" t="s">
        <v>24</v>
      </c>
      <c r="F333" s="4" t="s">
        <v>108</v>
      </c>
      <c r="G333" s="4" t="s">
        <v>109</v>
      </c>
      <c r="H333" s="7" t="s">
        <v>432</v>
      </c>
      <c r="I333" s="3">
        <v>4.3238990182328099</v>
      </c>
      <c r="J333" s="3">
        <v>0.59845870934657996</v>
      </c>
      <c r="K333" s="3">
        <v>-0.70702848919057004</v>
      </c>
    </row>
    <row r="334" spans="1:11" x14ac:dyDescent="0.2">
      <c r="A334" s="3" t="s">
        <v>447</v>
      </c>
      <c r="B334" s="4" t="s">
        <v>13</v>
      </c>
      <c r="C334" s="4" t="s">
        <v>14</v>
      </c>
      <c r="D334" s="4" t="s">
        <v>15</v>
      </c>
      <c r="E334" s="4" t="s">
        <v>16</v>
      </c>
      <c r="F334" s="4" t="s">
        <v>17</v>
      </c>
      <c r="G334" s="4" t="s">
        <v>18</v>
      </c>
      <c r="H334" s="7" t="s">
        <v>448</v>
      </c>
      <c r="I334" s="3">
        <v>39.030764673114902</v>
      </c>
      <c r="J334" s="3">
        <v>6.8978783945978304</v>
      </c>
      <c r="K334" s="3">
        <v>5.0178529775595901</v>
      </c>
    </row>
    <row r="335" spans="1:11" x14ac:dyDescent="0.2">
      <c r="A335" s="3" t="s">
        <v>449</v>
      </c>
      <c r="B335" s="4" t="s">
        <v>21</v>
      </c>
      <c r="C335" s="4" t="s">
        <v>22</v>
      </c>
      <c r="D335" s="4" t="s">
        <v>23</v>
      </c>
      <c r="E335" s="4" t="s">
        <v>24</v>
      </c>
      <c r="F335" s="4" t="s">
        <v>25</v>
      </c>
      <c r="G335" s="4" t="s">
        <v>26</v>
      </c>
      <c r="H335" s="7" t="s">
        <v>448</v>
      </c>
      <c r="I335" s="3">
        <v>7.3900888076270297</v>
      </c>
      <c r="J335" s="3">
        <v>1.90795134623215</v>
      </c>
      <c r="K335" s="3">
        <v>1.4065253946776799</v>
      </c>
    </row>
    <row r="336" spans="1:11" x14ac:dyDescent="0.2">
      <c r="A336" s="3" t="s">
        <v>450</v>
      </c>
      <c r="B336" s="4" t="s">
        <v>28</v>
      </c>
      <c r="C336" s="4" t="s">
        <v>29</v>
      </c>
      <c r="D336" s="4" t="s">
        <v>30</v>
      </c>
      <c r="E336" s="4" t="s">
        <v>31</v>
      </c>
      <c r="F336" s="4" t="s">
        <v>32</v>
      </c>
      <c r="G336" s="4" t="s">
        <v>33</v>
      </c>
      <c r="H336" s="7" t="s">
        <v>448</v>
      </c>
      <c r="I336" s="3">
        <v>7.57778783628713</v>
      </c>
      <c r="J336" s="3">
        <v>1.07746586710318</v>
      </c>
      <c r="K336" s="3">
        <v>8.5393916635139594E-2</v>
      </c>
    </row>
    <row r="337" spans="1:11" x14ac:dyDescent="0.2">
      <c r="A337" s="3" t="s">
        <v>451</v>
      </c>
      <c r="B337" s="4" t="s">
        <v>35</v>
      </c>
      <c r="C337" s="4" t="s">
        <v>36</v>
      </c>
      <c r="D337" s="4" t="s">
        <v>37</v>
      </c>
      <c r="E337" s="4" t="s">
        <v>38</v>
      </c>
      <c r="F337" s="4" t="s">
        <v>39</v>
      </c>
      <c r="G337" s="4" t="s">
        <v>40</v>
      </c>
      <c r="H337" s="7" t="s">
        <v>448</v>
      </c>
      <c r="I337" s="3">
        <v>5.3174545320308502</v>
      </c>
      <c r="J337" s="3">
        <v>2.5194313202213001</v>
      </c>
      <c r="K337" s="3">
        <v>1.5233020988213199</v>
      </c>
    </row>
    <row r="338" spans="1:11" x14ac:dyDescent="0.2">
      <c r="A338" s="3" t="s">
        <v>452</v>
      </c>
      <c r="B338" s="4" t="s">
        <v>42</v>
      </c>
      <c r="C338" s="4" t="s">
        <v>43</v>
      </c>
      <c r="D338" s="4" t="s">
        <v>44</v>
      </c>
      <c r="E338" s="4" t="s">
        <v>45</v>
      </c>
      <c r="F338" s="4" t="s">
        <v>46</v>
      </c>
      <c r="G338" s="4" t="s">
        <v>47</v>
      </c>
      <c r="H338" s="7" t="s">
        <v>448</v>
      </c>
      <c r="I338" s="3">
        <v>1.0096946101729201</v>
      </c>
      <c r="J338" s="3">
        <v>0.77556785352733004</v>
      </c>
      <c r="K338" s="3">
        <v>-0.32069623219474003</v>
      </c>
    </row>
    <row r="339" spans="1:11" x14ac:dyDescent="0.2">
      <c r="A339" s="3" t="s">
        <v>453</v>
      </c>
      <c r="B339" s="4" t="s">
        <v>49</v>
      </c>
      <c r="C339" s="4" t="s">
        <v>50</v>
      </c>
      <c r="D339" s="4" t="s">
        <v>51</v>
      </c>
      <c r="E339" s="4" t="s">
        <v>52</v>
      </c>
      <c r="F339" s="4" t="s">
        <v>53</v>
      </c>
      <c r="G339" s="4" t="s">
        <v>54</v>
      </c>
      <c r="H339" s="7" t="s">
        <v>448</v>
      </c>
      <c r="I339" s="3">
        <v>-0.38718076858044098</v>
      </c>
      <c r="J339" s="3">
        <v>0.39050049563601003</v>
      </c>
      <c r="K339" s="3">
        <v>-0.12290475656633</v>
      </c>
    </row>
    <row r="340" spans="1:11" x14ac:dyDescent="0.2">
      <c r="A340" s="3" t="s">
        <v>454</v>
      </c>
      <c r="B340" s="4" t="s">
        <v>56</v>
      </c>
      <c r="C340" s="4" t="s">
        <v>57</v>
      </c>
      <c r="D340" s="4" t="s">
        <v>58</v>
      </c>
      <c r="E340" s="4" t="s">
        <v>59</v>
      </c>
      <c r="F340" s="4" t="s">
        <v>60</v>
      </c>
      <c r="G340" s="4" t="s">
        <v>61</v>
      </c>
      <c r="H340" s="7" t="s">
        <v>448</v>
      </c>
      <c r="I340" s="3">
        <v>0.50096453600578905</v>
      </c>
      <c r="J340" s="3">
        <v>0.16398932422241</v>
      </c>
      <c r="K340" s="3">
        <v>-0.59507439416033003</v>
      </c>
    </row>
    <row r="341" spans="1:11" x14ac:dyDescent="0.2">
      <c r="A341" s="3" t="s">
        <v>455</v>
      </c>
      <c r="B341" s="4" t="s">
        <v>63</v>
      </c>
      <c r="C341" s="4" t="s">
        <v>64</v>
      </c>
      <c r="D341" s="4" t="s">
        <v>65</v>
      </c>
      <c r="E341" s="4" t="s">
        <v>66</v>
      </c>
      <c r="F341" s="4" t="s">
        <v>67</v>
      </c>
      <c r="G341" s="4" t="s">
        <v>68</v>
      </c>
      <c r="H341" s="7" t="s">
        <v>448</v>
      </c>
      <c r="I341" s="3">
        <v>0.97612774739614905</v>
      </c>
      <c r="J341" s="3">
        <v>0.66532548765237998</v>
      </c>
      <c r="K341" s="3">
        <v>0.12037848134320001</v>
      </c>
    </row>
    <row r="342" spans="1:11" x14ac:dyDescent="0.2">
      <c r="A342" s="3" t="s">
        <v>456</v>
      </c>
      <c r="B342" s="4" t="s">
        <v>70</v>
      </c>
      <c r="C342" s="4" t="s">
        <v>71</v>
      </c>
      <c r="D342" s="4" t="s">
        <v>72</v>
      </c>
      <c r="E342" s="4" t="s">
        <v>73</v>
      </c>
      <c r="F342" s="4" t="s">
        <v>74</v>
      </c>
      <c r="G342" s="4" t="s">
        <v>75</v>
      </c>
      <c r="H342" s="7" t="s">
        <v>448</v>
      </c>
      <c r="I342" s="3">
        <v>-1.01776072658942</v>
      </c>
      <c r="J342" s="3">
        <v>9.9919694885530097E-2</v>
      </c>
      <c r="K342" s="3">
        <v>-0.34470024871941002</v>
      </c>
    </row>
    <row r="343" spans="1:11" x14ac:dyDescent="0.2">
      <c r="A343" s="3" t="s">
        <v>457</v>
      </c>
      <c r="B343" s="4" t="s">
        <v>77</v>
      </c>
      <c r="C343" s="4" t="s">
        <v>78</v>
      </c>
      <c r="D343" s="4" t="s">
        <v>79</v>
      </c>
      <c r="E343" s="4" t="s">
        <v>80</v>
      </c>
      <c r="F343" s="4" t="s">
        <v>81</v>
      </c>
      <c r="G343" s="4" t="s">
        <v>82</v>
      </c>
      <c r="H343" s="7" t="s">
        <v>448</v>
      </c>
      <c r="I343" s="3">
        <v>9.2412342215989304E-2</v>
      </c>
      <c r="J343" s="3">
        <v>0.24314800583421001</v>
      </c>
      <c r="K343" s="3">
        <v>-0.40957928587298997</v>
      </c>
    </row>
    <row r="344" spans="1:11" x14ac:dyDescent="0.2">
      <c r="A344" s="3" t="s">
        <v>458</v>
      </c>
      <c r="B344" s="4" t="s">
        <v>84</v>
      </c>
      <c r="C344" s="4" t="s">
        <v>85</v>
      </c>
      <c r="D344" s="4" t="s">
        <v>86</v>
      </c>
      <c r="E344" s="4" t="s">
        <v>87</v>
      </c>
      <c r="F344" s="4" t="s">
        <v>88</v>
      </c>
      <c r="G344" s="4" t="s">
        <v>89</v>
      </c>
      <c r="H344" s="7" t="s">
        <v>448</v>
      </c>
      <c r="I344" s="3">
        <v>0.62495224954935902</v>
      </c>
      <c r="J344" s="3">
        <v>0.89381022417438005</v>
      </c>
      <c r="K344" s="3">
        <v>0.26586085998443998</v>
      </c>
    </row>
    <row r="345" spans="1:11" x14ac:dyDescent="0.2">
      <c r="A345" s="3" t="s">
        <v>459</v>
      </c>
      <c r="B345" s="4" t="s">
        <v>21</v>
      </c>
      <c r="C345" s="4" t="s">
        <v>22</v>
      </c>
      <c r="D345" s="4" t="s">
        <v>91</v>
      </c>
      <c r="E345" s="4" t="s">
        <v>92</v>
      </c>
      <c r="F345" s="4" t="s">
        <v>93</v>
      </c>
      <c r="G345" s="4" t="s">
        <v>94</v>
      </c>
      <c r="H345" s="7" t="s">
        <v>448</v>
      </c>
      <c r="I345" s="3">
        <v>3.7022435404144498</v>
      </c>
      <c r="J345" s="3">
        <v>0.56193811121274995</v>
      </c>
      <c r="K345" s="3">
        <v>-0.23388188091034001</v>
      </c>
    </row>
    <row r="346" spans="1:11" x14ac:dyDescent="0.2">
      <c r="A346" s="3" t="s">
        <v>460</v>
      </c>
      <c r="B346" s="4" t="s">
        <v>96</v>
      </c>
      <c r="C346" s="4" t="s">
        <v>97</v>
      </c>
      <c r="D346" s="4" t="s">
        <v>72</v>
      </c>
      <c r="E346" s="4" t="s">
        <v>73</v>
      </c>
      <c r="F346" s="4" t="s">
        <v>98</v>
      </c>
      <c r="G346" s="4" t="s">
        <v>99</v>
      </c>
      <c r="H346" s="7" t="s">
        <v>448</v>
      </c>
      <c r="I346" s="3">
        <v>-0.72831596764836104</v>
      </c>
      <c r="J346" s="3">
        <v>-5.8302633315090002E-2</v>
      </c>
      <c r="K346" s="3">
        <v>-0.50468948507244005</v>
      </c>
    </row>
    <row r="347" spans="1:11" x14ac:dyDescent="0.2">
      <c r="A347" s="3" t="s">
        <v>461</v>
      </c>
      <c r="B347" s="4" t="s">
        <v>101</v>
      </c>
      <c r="C347" s="4" t="s">
        <v>102</v>
      </c>
      <c r="D347" s="4" t="s">
        <v>44</v>
      </c>
      <c r="E347" s="4" t="s">
        <v>45</v>
      </c>
      <c r="F347" s="4" t="s">
        <v>103</v>
      </c>
      <c r="G347" s="4" t="s">
        <v>104</v>
      </c>
      <c r="H347" s="7" t="s">
        <v>448</v>
      </c>
      <c r="I347" s="3">
        <v>2.3598816229481101</v>
      </c>
      <c r="J347" s="3">
        <v>0.51874738014342003</v>
      </c>
      <c r="K347" s="3">
        <v>7.3536174162169801E-2</v>
      </c>
    </row>
    <row r="348" spans="1:11" x14ac:dyDescent="0.2">
      <c r="A348" s="3" t="s">
        <v>462</v>
      </c>
      <c r="B348" s="4" t="s">
        <v>106</v>
      </c>
      <c r="C348" s="4" t="s">
        <v>107</v>
      </c>
      <c r="D348" s="4" t="s">
        <v>23</v>
      </c>
      <c r="E348" s="4" t="s">
        <v>24</v>
      </c>
      <c r="F348" s="4" t="s">
        <v>108</v>
      </c>
      <c r="G348" s="4" t="s">
        <v>109</v>
      </c>
      <c r="H348" s="7" t="s">
        <v>448</v>
      </c>
      <c r="I348" s="3">
        <v>-1.4725187237539401</v>
      </c>
      <c r="J348" s="3">
        <v>-2.6588019040709999E-2</v>
      </c>
      <c r="K348" s="3">
        <v>-0.49826550897047001</v>
      </c>
    </row>
    <row r="349" spans="1:11" x14ac:dyDescent="0.2">
      <c r="A349" s="3" t="s">
        <v>463</v>
      </c>
      <c r="B349" s="4" t="s">
        <v>13</v>
      </c>
      <c r="C349" s="4" t="s">
        <v>14</v>
      </c>
      <c r="D349" s="4" t="s">
        <v>15</v>
      </c>
      <c r="E349" s="4" t="s">
        <v>16</v>
      </c>
      <c r="F349" s="4" t="s">
        <v>17</v>
      </c>
      <c r="G349" s="4" t="s">
        <v>18</v>
      </c>
      <c r="H349" s="7" t="s">
        <v>464</v>
      </c>
      <c r="I349" s="3">
        <v>44.375833318203703</v>
      </c>
      <c r="J349" s="3">
        <v>14.779624845983401</v>
      </c>
      <c r="K349" s="3">
        <v>10.6925614069847</v>
      </c>
    </row>
    <row r="350" spans="1:11" x14ac:dyDescent="0.2">
      <c r="A350" s="3" t="s">
        <v>465</v>
      </c>
      <c r="B350" s="4" t="s">
        <v>21</v>
      </c>
      <c r="C350" s="4" t="s">
        <v>22</v>
      </c>
      <c r="D350" s="4" t="s">
        <v>23</v>
      </c>
      <c r="E350" s="4" t="s">
        <v>24</v>
      </c>
      <c r="F350" s="4" t="s">
        <v>25</v>
      </c>
      <c r="G350" s="4" t="s">
        <v>26</v>
      </c>
      <c r="H350" s="7" t="s">
        <v>464</v>
      </c>
      <c r="I350" s="3">
        <v>6.6538409596284396</v>
      </c>
      <c r="J350" s="3">
        <v>2.71878965328471</v>
      </c>
      <c r="K350" s="3">
        <v>1.5563247863485701</v>
      </c>
    </row>
    <row r="351" spans="1:11" x14ac:dyDescent="0.2">
      <c r="A351" s="3" t="s">
        <v>466</v>
      </c>
      <c r="B351" s="4" t="s">
        <v>28</v>
      </c>
      <c r="C351" s="4" t="s">
        <v>29</v>
      </c>
      <c r="D351" s="4" t="s">
        <v>30</v>
      </c>
      <c r="E351" s="4" t="s">
        <v>31</v>
      </c>
      <c r="F351" s="4" t="s">
        <v>32</v>
      </c>
      <c r="G351" s="4" t="s">
        <v>33</v>
      </c>
      <c r="H351" s="7" t="s">
        <v>464</v>
      </c>
      <c r="I351" s="3">
        <v>3.6867848533264902</v>
      </c>
      <c r="J351" s="3">
        <v>1.5579303967101099</v>
      </c>
      <c r="K351" s="3">
        <v>0.98159682649718005</v>
      </c>
    </row>
    <row r="352" spans="1:11" x14ac:dyDescent="0.2">
      <c r="A352" s="3" t="s">
        <v>467</v>
      </c>
      <c r="B352" s="4" t="s">
        <v>35</v>
      </c>
      <c r="C352" s="4" t="s">
        <v>36</v>
      </c>
      <c r="D352" s="4" t="s">
        <v>37</v>
      </c>
      <c r="E352" s="4" t="s">
        <v>38</v>
      </c>
      <c r="F352" s="4" t="s">
        <v>39</v>
      </c>
      <c r="G352" s="4" t="s">
        <v>40</v>
      </c>
      <c r="H352" s="7" t="s">
        <v>464</v>
      </c>
      <c r="I352" s="3">
        <v>24.331027988285999</v>
      </c>
      <c r="J352" s="3">
        <v>11.676214393963701</v>
      </c>
      <c r="K352" s="3">
        <v>3.7778704399660201</v>
      </c>
    </row>
    <row r="353" spans="1:11" x14ac:dyDescent="0.2">
      <c r="A353" s="3" t="s">
        <v>468</v>
      </c>
      <c r="B353" s="4" t="s">
        <v>42</v>
      </c>
      <c r="C353" s="4" t="s">
        <v>43</v>
      </c>
      <c r="D353" s="4" t="s">
        <v>44</v>
      </c>
      <c r="E353" s="4" t="s">
        <v>45</v>
      </c>
      <c r="F353" s="4" t="s">
        <v>46</v>
      </c>
      <c r="G353" s="4" t="s">
        <v>47</v>
      </c>
      <c r="H353" s="7" t="s">
        <v>464</v>
      </c>
      <c r="I353" s="3">
        <v>0.13510181184138501</v>
      </c>
      <c r="J353" s="3">
        <v>0.447674381577855</v>
      </c>
      <c r="K353" s="3">
        <v>0.25591367518296998</v>
      </c>
    </row>
    <row r="354" spans="1:11" x14ac:dyDescent="0.2">
      <c r="A354" s="3" t="s">
        <v>469</v>
      </c>
      <c r="B354" s="4" t="s">
        <v>49</v>
      </c>
      <c r="C354" s="4" t="s">
        <v>50</v>
      </c>
      <c r="D354" s="4" t="s">
        <v>51</v>
      </c>
      <c r="E354" s="4" t="s">
        <v>52</v>
      </c>
      <c r="F354" s="4" t="s">
        <v>53</v>
      </c>
      <c r="G354" s="4" t="s">
        <v>54</v>
      </c>
      <c r="H354" s="7" t="s">
        <v>464</v>
      </c>
      <c r="I354" s="3">
        <v>25.834233116491198</v>
      </c>
      <c r="J354" s="3">
        <v>9.0417127031239701</v>
      </c>
      <c r="K354" s="3">
        <v>0.51984672270392995</v>
      </c>
    </row>
    <row r="355" spans="1:11" x14ac:dyDescent="0.2">
      <c r="A355" s="3" t="s">
        <v>470</v>
      </c>
      <c r="B355" s="4" t="s">
        <v>56</v>
      </c>
      <c r="C355" s="4" t="s">
        <v>57</v>
      </c>
      <c r="D355" s="4" t="s">
        <v>58</v>
      </c>
      <c r="E355" s="4" t="s">
        <v>59</v>
      </c>
      <c r="F355" s="4" t="s">
        <v>60</v>
      </c>
      <c r="G355" s="4" t="s">
        <v>61</v>
      </c>
      <c r="H355" s="7" t="s">
        <v>464</v>
      </c>
      <c r="I355" s="3">
        <v>-0.66194109989157501</v>
      </c>
      <c r="J355" s="3">
        <v>0.20984690695466501</v>
      </c>
      <c r="K355" s="3">
        <v>-2.01502364312902E-2</v>
      </c>
    </row>
    <row r="356" spans="1:11" x14ac:dyDescent="0.2">
      <c r="A356" s="3" t="s">
        <v>471</v>
      </c>
      <c r="B356" s="4" t="s">
        <v>63</v>
      </c>
      <c r="C356" s="4" t="s">
        <v>64</v>
      </c>
      <c r="D356" s="4" t="s">
        <v>65</v>
      </c>
      <c r="E356" s="4" t="s">
        <v>66</v>
      </c>
      <c r="F356" s="4" t="s">
        <v>67</v>
      </c>
      <c r="G356" s="4" t="s">
        <v>68</v>
      </c>
      <c r="H356" s="7" t="s">
        <v>464</v>
      </c>
      <c r="I356" s="3">
        <v>8.8813923426723491</v>
      </c>
      <c r="J356" s="3">
        <v>1.4932657395826801</v>
      </c>
      <c r="K356" s="3">
        <v>1.08191567814484</v>
      </c>
    </row>
    <row r="357" spans="1:11" x14ac:dyDescent="0.2">
      <c r="A357" s="3" t="s">
        <v>472</v>
      </c>
      <c r="B357" s="4" t="s">
        <v>70</v>
      </c>
      <c r="C357" s="4" t="s">
        <v>71</v>
      </c>
      <c r="D357" s="4" t="s">
        <v>72</v>
      </c>
      <c r="E357" s="4" t="s">
        <v>73</v>
      </c>
      <c r="F357" s="4" t="s">
        <v>74</v>
      </c>
      <c r="G357" s="4" t="s">
        <v>75</v>
      </c>
      <c r="H357" s="7" t="s">
        <v>464</v>
      </c>
      <c r="I357" s="3">
        <v>15.396611914164</v>
      </c>
      <c r="J357" s="3">
        <v>0.58234237293856494</v>
      </c>
      <c r="K357" s="3">
        <v>0.42132587704787</v>
      </c>
    </row>
    <row r="358" spans="1:11" x14ac:dyDescent="0.2">
      <c r="A358" s="3" t="s">
        <v>473</v>
      </c>
      <c r="B358" s="4" t="s">
        <v>77</v>
      </c>
      <c r="C358" s="4" t="s">
        <v>78</v>
      </c>
      <c r="D358" s="4" t="s">
        <v>79</v>
      </c>
      <c r="E358" s="4" t="s">
        <v>80</v>
      </c>
      <c r="F358" s="4" t="s">
        <v>81</v>
      </c>
      <c r="G358" s="4" t="s">
        <v>82</v>
      </c>
      <c r="H358" s="7" t="s">
        <v>464</v>
      </c>
      <c r="I358" s="3">
        <v>1.46895339621146</v>
      </c>
      <c r="J358" s="3">
        <v>1.3383998772782699</v>
      </c>
      <c r="K358" s="3">
        <v>0.89263034707267996</v>
      </c>
    </row>
    <row r="359" spans="1:11" x14ac:dyDescent="0.2">
      <c r="A359" s="3" t="s">
        <v>474</v>
      </c>
      <c r="B359" s="4" t="s">
        <v>84</v>
      </c>
      <c r="C359" s="4" t="s">
        <v>85</v>
      </c>
      <c r="D359" s="4" t="s">
        <v>86</v>
      </c>
      <c r="E359" s="4" t="s">
        <v>87</v>
      </c>
      <c r="F359" s="4" t="s">
        <v>88</v>
      </c>
      <c r="G359" s="4" t="s">
        <v>89</v>
      </c>
      <c r="H359" s="7" t="s">
        <v>464</v>
      </c>
      <c r="I359" s="3">
        <v>5.0326437241483397</v>
      </c>
      <c r="J359" s="3">
        <v>10.941684353095701</v>
      </c>
      <c r="K359" s="3">
        <v>1.2038816315185701</v>
      </c>
    </row>
    <row r="360" spans="1:11" x14ac:dyDescent="0.2">
      <c r="A360" s="3" t="s">
        <v>475</v>
      </c>
      <c r="B360" s="4" t="s">
        <v>21</v>
      </c>
      <c r="C360" s="4" t="s">
        <v>22</v>
      </c>
      <c r="D360" s="4" t="s">
        <v>91</v>
      </c>
      <c r="E360" s="4" t="s">
        <v>92</v>
      </c>
      <c r="F360" s="4" t="s">
        <v>93</v>
      </c>
      <c r="G360" s="4" t="s">
        <v>94</v>
      </c>
      <c r="H360" s="7" t="s">
        <v>464</v>
      </c>
      <c r="I360" s="3">
        <v>0.39187500864920499</v>
      </c>
      <c r="J360" s="3">
        <v>0.77903156461809497</v>
      </c>
      <c r="K360" s="3">
        <v>0.50780268178901</v>
      </c>
    </row>
    <row r="361" spans="1:11" x14ac:dyDescent="0.2">
      <c r="A361" s="3" t="s">
        <v>476</v>
      </c>
      <c r="B361" s="4" t="s">
        <v>96</v>
      </c>
      <c r="C361" s="4" t="s">
        <v>97</v>
      </c>
      <c r="D361" s="4" t="s">
        <v>72</v>
      </c>
      <c r="E361" s="4" t="s">
        <v>73</v>
      </c>
      <c r="F361" s="4" t="s">
        <v>98</v>
      </c>
      <c r="G361" s="4" t="s">
        <v>99</v>
      </c>
      <c r="H361" s="7" t="s">
        <v>464</v>
      </c>
      <c r="I361" s="3">
        <v>9.5896171016616396</v>
      </c>
      <c r="J361" s="3">
        <v>7.9239292676934996</v>
      </c>
      <c r="K361" s="3">
        <v>0.66004049764586004</v>
      </c>
    </row>
    <row r="362" spans="1:11" x14ac:dyDescent="0.2">
      <c r="A362" s="3" t="s">
        <v>477</v>
      </c>
      <c r="B362" s="4" t="s">
        <v>101</v>
      </c>
      <c r="C362" s="4" t="s">
        <v>102</v>
      </c>
      <c r="D362" s="4" t="s">
        <v>44</v>
      </c>
      <c r="E362" s="4" t="s">
        <v>45</v>
      </c>
      <c r="F362" s="4" t="s">
        <v>103</v>
      </c>
      <c r="G362" s="4" t="s">
        <v>104</v>
      </c>
      <c r="H362" s="7" t="s">
        <v>464</v>
      </c>
      <c r="I362" s="3">
        <v>-0.36085055800425497</v>
      </c>
      <c r="J362" s="3">
        <v>1.7501373866784901E-2</v>
      </c>
      <c r="K362" s="3">
        <v>-6.8602472582280194E-2</v>
      </c>
    </row>
    <row r="363" spans="1:11" x14ac:dyDescent="0.2">
      <c r="A363" s="3" t="s">
        <v>478</v>
      </c>
      <c r="B363" s="4" t="s">
        <v>106</v>
      </c>
      <c r="C363" s="4" t="s">
        <v>107</v>
      </c>
      <c r="D363" s="4" t="s">
        <v>23</v>
      </c>
      <c r="E363" s="4" t="s">
        <v>24</v>
      </c>
      <c r="F363" s="4" t="s">
        <v>108</v>
      </c>
      <c r="G363" s="4" t="s">
        <v>109</v>
      </c>
      <c r="H363" s="7" t="s">
        <v>464</v>
      </c>
      <c r="I363" s="3">
        <v>-0.11441124509961501</v>
      </c>
      <c r="J363" s="3">
        <v>0.22256686013742499</v>
      </c>
      <c r="K363" s="3">
        <v>0.26065340123322001</v>
      </c>
    </row>
    <row r="364" spans="1:11" x14ac:dyDescent="0.2">
      <c r="A364" s="3" t="s">
        <v>479</v>
      </c>
      <c r="B364" s="4" t="s">
        <v>13</v>
      </c>
      <c r="C364" s="4" t="s">
        <v>14</v>
      </c>
      <c r="D364" s="4" t="s">
        <v>15</v>
      </c>
      <c r="E364" s="4" t="s">
        <v>16</v>
      </c>
      <c r="F364" s="4" t="s">
        <v>17</v>
      </c>
      <c r="G364" s="4" t="s">
        <v>18</v>
      </c>
      <c r="H364" s="7" t="s">
        <v>480</v>
      </c>
      <c r="I364" s="3">
        <v>80.512716379056599</v>
      </c>
      <c r="J364" s="3">
        <v>14.142789502767201</v>
      </c>
      <c r="K364" s="3">
        <v>8.5301117457207702</v>
      </c>
    </row>
    <row r="365" spans="1:11" x14ac:dyDescent="0.2">
      <c r="A365" s="3" t="s">
        <v>481</v>
      </c>
      <c r="B365" s="4" t="s">
        <v>21</v>
      </c>
      <c r="C365" s="4" t="s">
        <v>22</v>
      </c>
      <c r="D365" s="4" t="s">
        <v>23</v>
      </c>
      <c r="E365" s="4" t="s">
        <v>24</v>
      </c>
      <c r="F365" s="4" t="s">
        <v>25</v>
      </c>
      <c r="G365" s="4" t="s">
        <v>26</v>
      </c>
      <c r="H365" s="7" t="s">
        <v>480</v>
      </c>
      <c r="I365" s="3">
        <v>1.75485482494831</v>
      </c>
      <c r="J365" s="3">
        <v>1.15528403268008</v>
      </c>
      <c r="K365" s="3">
        <v>0.72433874929937003</v>
      </c>
    </row>
    <row r="366" spans="1:11" x14ac:dyDescent="0.2">
      <c r="A366" s="3" t="s">
        <v>482</v>
      </c>
      <c r="B366" s="4" t="s">
        <v>28</v>
      </c>
      <c r="C366" s="4" t="s">
        <v>29</v>
      </c>
      <c r="D366" s="4" t="s">
        <v>30</v>
      </c>
      <c r="E366" s="4" t="s">
        <v>31</v>
      </c>
      <c r="F366" s="4" t="s">
        <v>32</v>
      </c>
      <c r="G366" s="4" t="s">
        <v>33</v>
      </c>
      <c r="H366" s="7" t="s">
        <v>480</v>
      </c>
      <c r="I366" s="3">
        <v>2.7886508349955901</v>
      </c>
      <c r="J366" s="3">
        <v>5.3251611709134901</v>
      </c>
      <c r="K366" s="3">
        <v>0.35597027445837998</v>
      </c>
    </row>
    <row r="367" spans="1:11" x14ac:dyDescent="0.2">
      <c r="A367" s="3" t="s">
        <v>483</v>
      </c>
      <c r="B367" s="4" t="s">
        <v>35</v>
      </c>
      <c r="C367" s="4" t="s">
        <v>36</v>
      </c>
      <c r="D367" s="4" t="s">
        <v>37</v>
      </c>
      <c r="E367" s="4" t="s">
        <v>38</v>
      </c>
      <c r="F367" s="4" t="s">
        <v>39</v>
      </c>
      <c r="G367" s="4" t="s">
        <v>40</v>
      </c>
      <c r="H367" s="7" t="s">
        <v>480</v>
      </c>
      <c r="I367" s="3">
        <v>11.288350375253099</v>
      </c>
      <c r="J367" s="3">
        <v>3.7579342869328198</v>
      </c>
      <c r="K367" s="3">
        <v>2.6210518364732698</v>
      </c>
    </row>
    <row r="368" spans="1:11" x14ac:dyDescent="0.2">
      <c r="A368" s="3" t="s">
        <v>484</v>
      </c>
      <c r="B368" s="4" t="s">
        <v>42</v>
      </c>
      <c r="C368" s="4" t="s">
        <v>43</v>
      </c>
      <c r="D368" s="4" t="s">
        <v>44</v>
      </c>
      <c r="E368" s="4" t="s">
        <v>45</v>
      </c>
      <c r="F368" s="4" t="s">
        <v>46</v>
      </c>
      <c r="G368" s="4" t="s">
        <v>47</v>
      </c>
      <c r="H368" s="7" t="s">
        <v>480</v>
      </c>
      <c r="I368" s="3">
        <v>-0.21884797491684499</v>
      </c>
      <c r="J368" s="3">
        <v>0.37806363174104501</v>
      </c>
      <c r="K368" s="3">
        <v>-0.13886913486631</v>
      </c>
    </row>
    <row r="369" spans="1:11" x14ac:dyDescent="0.2">
      <c r="A369" s="3" t="s">
        <v>485</v>
      </c>
      <c r="B369" s="4" t="s">
        <v>49</v>
      </c>
      <c r="C369" s="4" t="s">
        <v>50</v>
      </c>
      <c r="D369" s="4" t="s">
        <v>51</v>
      </c>
      <c r="E369" s="4" t="s">
        <v>52</v>
      </c>
      <c r="F369" s="4" t="s">
        <v>53</v>
      </c>
      <c r="G369" s="4" t="s">
        <v>54</v>
      </c>
      <c r="H369" s="7" t="s">
        <v>480</v>
      </c>
      <c r="I369" s="3">
        <v>0.142579314242544</v>
      </c>
      <c r="J369" s="3">
        <v>0.39482356396740498</v>
      </c>
      <c r="K369" s="3">
        <v>3.8507794366849701E-2</v>
      </c>
    </row>
    <row r="370" spans="1:11" x14ac:dyDescent="0.2">
      <c r="A370" s="3" t="s">
        <v>486</v>
      </c>
      <c r="B370" s="4" t="s">
        <v>56</v>
      </c>
      <c r="C370" s="4" t="s">
        <v>57</v>
      </c>
      <c r="D370" s="4" t="s">
        <v>58</v>
      </c>
      <c r="E370" s="4" t="s">
        <v>59</v>
      </c>
      <c r="F370" s="4" t="s">
        <v>60</v>
      </c>
      <c r="G370" s="4" t="s">
        <v>61</v>
      </c>
      <c r="H370" s="7" t="s">
        <v>480</v>
      </c>
      <c r="I370" s="3">
        <v>3.4865393535565898</v>
      </c>
      <c r="J370" s="3">
        <v>0.53476304491258497</v>
      </c>
      <c r="K370" s="3">
        <v>5.5360719698260001E-2</v>
      </c>
    </row>
    <row r="371" spans="1:11" x14ac:dyDescent="0.2">
      <c r="A371" s="3" t="s">
        <v>487</v>
      </c>
      <c r="B371" s="4" t="s">
        <v>63</v>
      </c>
      <c r="C371" s="4" t="s">
        <v>64</v>
      </c>
      <c r="D371" s="4" t="s">
        <v>65</v>
      </c>
      <c r="E371" s="4" t="s">
        <v>66</v>
      </c>
      <c r="F371" s="4" t="s">
        <v>67</v>
      </c>
      <c r="G371" s="4" t="s">
        <v>68</v>
      </c>
      <c r="H371" s="7" t="s">
        <v>480</v>
      </c>
      <c r="I371" s="3">
        <v>2.26840647169257</v>
      </c>
      <c r="J371" s="3">
        <v>0.97180556943629504</v>
      </c>
      <c r="K371" s="3">
        <v>0.59950292124417004</v>
      </c>
    </row>
    <row r="372" spans="1:11" x14ac:dyDescent="0.2">
      <c r="A372" s="3" t="s">
        <v>488</v>
      </c>
      <c r="B372" s="4" t="s">
        <v>70</v>
      </c>
      <c r="C372" s="4" t="s">
        <v>71</v>
      </c>
      <c r="D372" s="4" t="s">
        <v>72</v>
      </c>
      <c r="E372" s="4" t="s">
        <v>73</v>
      </c>
      <c r="F372" s="4" t="s">
        <v>74</v>
      </c>
      <c r="G372" s="4" t="s">
        <v>75</v>
      </c>
      <c r="H372" s="7" t="s">
        <v>480</v>
      </c>
      <c r="I372" s="3">
        <v>-0.78390945479137497</v>
      </c>
      <c r="J372" s="3">
        <v>9.3436673722225E-2</v>
      </c>
      <c r="K372" s="3">
        <v>-7.8837469209460206E-2</v>
      </c>
    </row>
    <row r="373" spans="1:11" x14ac:dyDescent="0.2">
      <c r="A373" s="3" t="s">
        <v>489</v>
      </c>
      <c r="B373" s="4" t="s">
        <v>77</v>
      </c>
      <c r="C373" s="4" t="s">
        <v>78</v>
      </c>
      <c r="D373" s="4" t="s">
        <v>79</v>
      </c>
      <c r="E373" s="4" t="s">
        <v>80</v>
      </c>
      <c r="F373" s="4" t="s">
        <v>81</v>
      </c>
      <c r="G373" s="4" t="s">
        <v>82</v>
      </c>
      <c r="H373" s="7" t="s">
        <v>480</v>
      </c>
      <c r="I373" s="3">
        <v>0.98672437523244505</v>
      </c>
      <c r="J373" s="3">
        <v>0.38148505376590502</v>
      </c>
      <c r="K373" s="3">
        <v>-0.14264848482972001</v>
      </c>
    </row>
    <row r="374" spans="1:11" x14ac:dyDescent="0.2">
      <c r="A374" s="3" t="s">
        <v>490</v>
      </c>
      <c r="B374" s="4" t="s">
        <v>84</v>
      </c>
      <c r="C374" s="4" t="s">
        <v>85</v>
      </c>
      <c r="D374" s="4" t="s">
        <v>86</v>
      </c>
      <c r="E374" s="4" t="s">
        <v>87</v>
      </c>
      <c r="F374" s="4" t="s">
        <v>88</v>
      </c>
      <c r="G374" s="4" t="s">
        <v>89</v>
      </c>
      <c r="H374" s="7" t="s">
        <v>480</v>
      </c>
      <c r="I374" s="3">
        <v>0.32677682707613398</v>
      </c>
      <c r="J374" s="3">
        <v>0.60040386118621503</v>
      </c>
      <c r="K374" s="3">
        <v>0.38326868807796999</v>
      </c>
    </row>
    <row r="375" spans="1:11" x14ac:dyDescent="0.2">
      <c r="A375" s="3" t="s">
        <v>491</v>
      </c>
      <c r="B375" s="4" t="s">
        <v>21</v>
      </c>
      <c r="C375" s="4" t="s">
        <v>22</v>
      </c>
      <c r="D375" s="4" t="s">
        <v>91</v>
      </c>
      <c r="E375" s="4" t="s">
        <v>92</v>
      </c>
      <c r="F375" s="4" t="s">
        <v>93</v>
      </c>
      <c r="G375" s="4" t="s">
        <v>94</v>
      </c>
      <c r="H375" s="7" t="s">
        <v>480</v>
      </c>
      <c r="I375" s="3">
        <v>1.1964184347104601</v>
      </c>
      <c r="J375" s="3">
        <v>0.399216699488045</v>
      </c>
      <c r="K375" s="3">
        <v>-5.03040080983101E-2</v>
      </c>
    </row>
    <row r="376" spans="1:11" x14ac:dyDescent="0.2">
      <c r="A376" s="3" t="s">
        <v>492</v>
      </c>
      <c r="B376" s="4" t="s">
        <v>96</v>
      </c>
      <c r="C376" s="4" t="s">
        <v>97</v>
      </c>
      <c r="D376" s="4" t="s">
        <v>72</v>
      </c>
      <c r="E376" s="4" t="s">
        <v>73</v>
      </c>
      <c r="F376" s="4" t="s">
        <v>98</v>
      </c>
      <c r="G376" s="4" t="s">
        <v>99</v>
      </c>
      <c r="H376" s="7" t="s">
        <v>480</v>
      </c>
      <c r="I376" s="3">
        <v>-1.0150290439265901</v>
      </c>
      <c r="J376" s="3">
        <v>-7.3368846466145096E-2</v>
      </c>
      <c r="K376" s="3">
        <v>-0.26458170321064001</v>
      </c>
    </row>
    <row r="377" spans="1:11" x14ac:dyDescent="0.2">
      <c r="A377" s="3" t="s">
        <v>493</v>
      </c>
      <c r="B377" s="4" t="s">
        <v>101</v>
      </c>
      <c r="C377" s="4" t="s">
        <v>102</v>
      </c>
      <c r="D377" s="4" t="s">
        <v>44</v>
      </c>
      <c r="E377" s="4" t="s">
        <v>45</v>
      </c>
      <c r="F377" s="4" t="s">
        <v>103</v>
      </c>
      <c r="G377" s="4" t="s">
        <v>104</v>
      </c>
      <c r="H377" s="7" t="s">
        <v>480</v>
      </c>
      <c r="I377" s="3">
        <v>3.0447143558808398</v>
      </c>
      <c r="J377" s="3">
        <v>4.4280513716621996</v>
      </c>
      <c r="K377" s="3">
        <v>0.79136981034853005</v>
      </c>
    </row>
    <row r="378" spans="1:11" x14ac:dyDescent="0.2">
      <c r="A378" s="3" t="s">
        <v>494</v>
      </c>
      <c r="B378" s="4" t="s">
        <v>106</v>
      </c>
      <c r="C378" s="4" t="s">
        <v>107</v>
      </c>
      <c r="D378" s="4" t="s">
        <v>23</v>
      </c>
      <c r="E378" s="4" t="s">
        <v>24</v>
      </c>
      <c r="F378" s="4" t="s">
        <v>108</v>
      </c>
      <c r="G378" s="4" t="s">
        <v>109</v>
      </c>
      <c r="H378" s="7" t="s">
        <v>480</v>
      </c>
      <c r="I378" s="3">
        <v>-1.2570641096744699</v>
      </c>
      <c r="J378" s="3">
        <v>-7.0139031520585204E-2</v>
      </c>
      <c r="K378" s="3">
        <v>-0.20325805728478</v>
      </c>
    </row>
    <row r="379" spans="1:11" x14ac:dyDescent="0.2">
      <c r="A379" s="10" t="s">
        <v>495</v>
      </c>
      <c r="B379" s="11" t="s">
        <v>21</v>
      </c>
      <c r="C379" s="11" t="s">
        <v>22</v>
      </c>
      <c r="D379" s="11" t="s">
        <v>23</v>
      </c>
      <c r="E379" s="11" t="s">
        <v>24</v>
      </c>
      <c r="F379" s="11" t="s">
        <v>25</v>
      </c>
      <c r="G379" s="11" t="s">
        <v>26</v>
      </c>
      <c r="H379" s="11" t="s">
        <v>496</v>
      </c>
      <c r="I379" s="11">
        <v>658.90840864873303</v>
      </c>
      <c r="J379" s="11">
        <v>345.36719353952498</v>
      </c>
      <c r="K379" s="11">
        <v>174.345334896857</v>
      </c>
    </row>
    <row r="380" spans="1:11" x14ac:dyDescent="0.2">
      <c r="A380" s="10" t="s">
        <v>497</v>
      </c>
      <c r="B380" s="11" t="s">
        <v>35</v>
      </c>
      <c r="C380" s="11" t="s">
        <v>36</v>
      </c>
      <c r="D380" s="11" t="s">
        <v>37</v>
      </c>
      <c r="E380" s="11" t="s">
        <v>38</v>
      </c>
      <c r="F380" s="11" t="s">
        <v>39</v>
      </c>
      <c r="G380" s="11" t="s">
        <v>40</v>
      </c>
      <c r="H380" s="11" t="s">
        <v>498</v>
      </c>
      <c r="I380" s="11">
        <v>347.39336497100601</v>
      </c>
      <c r="J380" s="11">
        <v>181.459495463195</v>
      </c>
      <c r="K380" s="11">
        <v>109.025832801783</v>
      </c>
    </row>
    <row r="381" spans="1:11" x14ac:dyDescent="0.2">
      <c r="A381" s="10" t="s">
        <v>499</v>
      </c>
      <c r="B381" s="11" t="s">
        <v>49</v>
      </c>
      <c r="C381" s="11" t="s">
        <v>50</v>
      </c>
      <c r="D381" s="11" t="s">
        <v>51</v>
      </c>
      <c r="E381" s="11" t="s">
        <v>52</v>
      </c>
      <c r="F381" s="11" t="s">
        <v>53</v>
      </c>
      <c r="G381" s="11" t="s">
        <v>54</v>
      </c>
      <c r="H381" s="11" t="s">
        <v>500</v>
      </c>
      <c r="I381" s="11">
        <v>122.948055791066</v>
      </c>
      <c r="J381" s="11">
        <v>43.3530772416836</v>
      </c>
      <c r="K381" s="11">
        <v>27.6484594120084</v>
      </c>
    </row>
    <row r="382" spans="1:11" x14ac:dyDescent="0.2">
      <c r="A382" s="10" t="s">
        <v>501</v>
      </c>
      <c r="B382" s="11" t="s">
        <v>70</v>
      </c>
      <c r="C382" s="11" t="s">
        <v>71</v>
      </c>
      <c r="D382" s="11" t="s">
        <v>72</v>
      </c>
      <c r="E382" s="11" t="s">
        <v>73</v>
      </c>
      <c r="F382" s="11" t="s">
        <v>74</v>
      </c>
      <c r="G382" s="11" t="s">
        <v>75</v>
      </c>
      <c r="H382" s="11" t="s">
        <v>502</v>
      </c>
      <c r="I382" s="11">
        <v>7.88030825014605</v>
      </c>
      <c r="J382" s="11">
        <v>2.6636751752278101</v>
      </c>
      <c r="K382" s="11">
        <v>1.8810179017806401</v>
      </c>
    </row>
    <row r="383" spans="1:11" x14ac:dyDescent="0.2">
      <c r="A383" s="10" t="s">
        <v>503</v>
      </c>
      <c r="B383" s="11" t="s">
        <v>84</v>
      </c>
      <c r="C383" s="11" t="s">
        <v>85</v>
      </c>
      <c r="D383" s="11" t="s">
        <v>86</v>
      </c>
      <c r="E383" s="11" t="s">
        <v>87</v>
      </c>
      <c r="F383" s="11" t="s">
        <v>88</v>
      </c>
      <c r="G383" s="11" t="s">
        <v>89</v>
      </c>
      <c r="H383" s="11" t="s">
        <v>504</v>
      </c>
      <c r="I383" s="11">
        <v>100.034208323313</v>
      </c>
      <c r="J383" s="11">
        <v>46.012815996829801</v>
      </c>
      <c r="K383" s="11">
        <v>30.123828141914</v>
      </c>
    </row>
    <row r="384" spans="1:11" x14ac:dyDescent="0.2">
      <c r="A384" s="10" t="s">
        <v>505</v>
      </c>
      <c r="B384" s="11" t="s">
        <v>21</v>
      </c>
      <c r="C384" s="11" t="s">
        <v>22</v>
      </c>
      <c r="D384" s="11" t="s">
        <v>91</v>
      </c>
      <c r="E384" s="11" t="s">
        <v>92</v>
      </c>
      <c r="F384" s="11" t="s">
        <v>93</v>
      </c>
      <c r="G384" s="11" t="s">
        <v>94</v>
      </c>
      <c r="H384" s="11" t="s">
        <v>506</v>
      </c>
      <c r="I384" s="11">
        <v>53.358156983767103</v>
      </c>
      <c r="J384" s="11">
        <v>26.800028878642799</v>
      </c>
      <c r="K384" s="11">
        <v>19.106096224233202</v>
      </c>
    </row>
    <row r="385" spans="1:11" x14ac:dyDescent="0.2">
      <c r="A385" s="10" t="s">
        <v>507</v>
      </c>
      <c r="B385" s="11" t="s">
        <v>96</v>
      </c>
      <c r="C385" s="11" t="s">
        <v>97</v>
      </c>
      <c r="D385" s="11" t="s">
        <v>72</v>
      </c>
      <c r="E385" s="11" t="s">
        <v>73</v>
      </c>
      <c r="F385" s="11" t="s">
        <v>98</v>
      </c>
      <c r="G385" s="11" t="s">
        <v>99</v>
      </c>
      <c r="H385" s="11" t="s">
        <v>508</v>
      </c>
      <c r="I385" s="11">
        <v>6.4957934861180497</v>
      </c>
      <c r="J385" s="11">
        <v>2.3182583829563699</v>
      </c>
      <c r="K385" s="11">
        <v>1.6541607714352899</v>
      </c>
    </row>
    <row r="386" spans="1:11" x14ac:dyDescent="0.2">
      <c r="A386" s="10" t="s">
        <v>509</v>
      </c>
      <c r="B386" s="11" t="s">
        <v>101</v>
      </c>
      <c r="C386" s="11" t="s">
        <v>102</v>
      </c>
      <c r="D386" s="11" t="s">
        <v>44</v>
      </c>
      <c r="E386" s="11" t="s">
        <v>45</v>
      </c>
      <c r="F386" s="11" t="s">
        <v>103</v>
      </c>
      <c r="G386" s="11" t="s">
        <v>104</v>
      </c>
      <c r="H386" s="11" t="s">
        <v>510</v>
      </c>
      <c r="I386" s="11">
        <v>14.011699951799701</v>
      </c>
      <c r="J386" s="11">
        <v>5.2345840051863499</v>
      </c>
      <c r="K386" s="11">
        <v>3.6798594222282301</v>
      </c>
    </row>
    <row r="387" spans="1:11" x14ac:dyDescent="0.2">
      <c r="A387" s="10" t="s">
        <v>511</v>
      </c>
      <c r="B387" s="11" t="s">
        <v>21</v>
      </c>
      <c r="C387" s="11" t="s">
        <v>22</v>
      </c>
      <c r="D387" s="11" t="s">
        <v>23</v>
      </c>
      <c r="E387" s="11" t="s">
        <v>24</v>
      </c>
      <c r="F387" s="11" t="s">
        <v>25</v>
      </c>
      <c r="G387" s="11" t="s">
        <v>26</v>
      </c>
      <c r="H387" s="11" t="s">
        <v>512</v>
      </c>
      <c r="I387" s="11">
        <v>623.08492102524497</v>
      </c>
      <c r="J387" s="11">
        <v>329.37024965209901</v>
      </c>
      <c r="K387" s="11">
        <v>112.662101563351</v>
      </c>
    </row>
    <row r="388" spans="1:11" x14ac:dyDescent="0.2">
      <c r="A388" s="10" t="s">
        <v>513</v>
      </c>
      <c r="B388" s="11" t="s">
        <v>35</v>
      </c>
      <c r="C388" s="11" t="s">
        <v>36</v>
      </c>
      <c r="D388" s="11" t="s">
        <v>37</v>
      </c>
      <c r="E388" s="11" t="s">
        <v>38</v>
      </c>
      <c r="F388" s="11" t="s">
        <v>39</v>
      </c>
      <c r="G388" s="11" t="s">
        <v>40</v>
      </c>
      <c r="H388" s="11" t="s">
        <v>514</v>
      </c>
      <c r="I388" s="11">
        <v>390.38996188104602</v>
      </c>
      <c r="J388" s="11">
        <v>177.73054542176999</v>
      </c>
      <c r="K388" s="11">
        <v>76.517149532354907</v>
      </c>
    </row>
    <row r="389" spans="1:11" x14ac:dyDescent="0.2">
      <c r="A389" s="10" t="s">
        <v>515</v>
      </c>
      <c r="B389" s="11" t="s">
        <v>49</v>
      </c>
      <c r="C389" s="11" t="s">
        <v>50</v>
      </c>
      <c r="D389" s="11" t="s">
        <v>51</v>
      </c>
      <c r="E389" s="11" t="s">
        <v>52</v>
      </c>
      <c r="F389" s="11" t="s">
        <v>53</v>
      </c>
      <c r="G389" s="11" t="s">
        <v>54</v>
      </c>
      <c r="H389" s="11" t="s">
        <v>516</v>
      </c>
      <c r="I389" s="11">
        <v>87.053987425890995</v>
      </c>
      <c r="J389" s="11">
        <v>23.7171408511133</v>
      </c>
      <c r="K389" s="11">
        <v>13.463980394052999</v>
      </c>
    </row>
    <row r="390" spans="1:11" x14ac:dyDescent="0.2">
      <c r="A390" s="10" t="s">
        <v>517</v>
      </c>
      <c r="B390" s="11" t="s">
        <v>70</v>
      </c>
      <c r="C390" s="11" t="s">
        <v>71</v>
      </c>
      <c r="D390" s="11" t="s">
        <v>72</v>
      </c>
      <c r="E390" s="11" t="s">
        <v>73</v>
      </c>
      <c r="F390" s="11" t="s">
        <v>74</v>
      </c>
      <c r="G390" s="11" t="s">
        <v>75</v>
      </c>
      <c r="H390" s="11" t="s">
        <v>518</v>
      </c>
      <c r="I390" s="11">
        <v>4.0646259449075002</v>
      </c>
      <c r="J390" s="11">
        <v>1.1674834086635799</v>
      </c>
      <c r="K390" s="11">
        <v>0.78155216199921196</v>
      </c>
    </row>
    <row r="391" spans="1:11" x14ac:dyDescent="0.2">
      <c r="A391" s="10" t="s">
        <v>519</v>
      </c>
      <c r="B391" s="11" t="s">
        <v>84</v>
      </c>
      <c r="C391" s="11" t="s">
        <v>85</v>
      </c>
      <c r="D391" s="11" t="s">
        <v>86</v>
      </c>
      <c r="E391" s="11" t="s">
        <v>87</v>
      </c>
      <c r="F391" s="11" t="s">
        <v>88</v>
      </c>
      <c r="G391" s="11" t="s">
        <v>89</v>
      </c>
      <c r="H391" s="11" t="s">
        <v>520</v>
      </c>
      <c r="I391" s="11">
        <v>61.840134817301603</v>
      </c>
      <c r="J391" s="11">
        <v>24.648504768052199</v>
      </c>
      <c r="K391" s="11">
        <v>14.6600045340299</v>
      </c>
    </row>
    <row r="392" spans="1:11" x14ac:dyDescent="0.2">
      <c r="A392" s="10" t="s">
        <v>521</v>
      </c>
      <c r="B392" s="11" t="s">
        <v>21</v>
      </c>
      <c r="C392" s="11" t="s">
        <v>22</v>
      </c>
      <c r="D392" s="11" t="s">
        <v>91</v>
      </c>
      <c r="E392" s="11" t="s">
        <v>92</v>
      </c>
      <c r="F392" s="11" t="s">
        <v>93</v>
      </c>
      <c r="G392" s="11" t="s">
        <v>94</v>
      </c>
      <c r="H392" s="11" t="s">
        <v>522</v>
      </c>
      <c r="I392" s="11">
        <v>35.255131020046498</v>
      </c>
      <c r="J392" s="11">
        <v>17.098411740960501</v>
      </c>
      <c r="K392" s="11">
        <v>10.8189411460081</v>
      </c>
    </row>
    <row r="393" spans="1:11" x14ac:dyDescent="0.2">
      <c r="A393" s="10" t="s">
        <v>523</v>
      </c>
      <c r="B393" s="11" t="s">
        <v>96</v>
      </c>
      <c r="C393" s="11" t="s">
        <v>97</v>
      </c>
      <c r="D393" s="11" t="s">
        <v>72</v>
      </c>
      <c r="E393" s="11" t="s">
        <v>73</v>
      </c>
      <c r="F393" s="11" t="s">
        <v>98</v>
      </c>
      <c r="G393" s="11" t="s">
        <v>99</v>
      </c>
      <c r="H393" s="11" t="s">
        <v>524</v>
      </c>
      <c r="I393" s="11">
        <v>3.2730119310568999</v>
      </c>
      <c r="J393" s="11">
        <v>0.93651627144559901</v>
      </c>
      <c r="K393" s="11">
        <v>0.573356309312267</v>
      </c>
    </row>
    <row r="394" spans="1:11" x14ac:dyDescent="0.2">
      <c r="A394" s="10" t="s">
        <v>525</v>
      </c>
      <c r="B394" s="11" t="s">
        <v>101</v>
      </c>
      <c r="C394" s="11" t="s">
        <v>102</v>
      </c>
      <c r="D394" s="11" t="s">
        <v>44</v>
      </c>
      <c r="E394" s="11" t="s">
        <v>45</v>
      </c>
      <c r="F394" s="11" t="s">
        <v>103</v>
      </c>
      <c r="G394" s="11" t="s">
        <v>104</v>
      </c>
      <c r="H394" s="11" t="s">
        <v>526</v>
      </c>
      <c r="I394" s="11">
        <v>9.8066294126174505</v>
      </c>
      <c r="J394" s="11">
        <v>2.8799271529117698</v>
      </c>
      <c r="K394" s="11">
        <v>1.87260405690332</v>
      </c>
    </row>
    <row r="395" spans="1:11" x14ac:dyDescent="0.2">
      <c r="A395" s="10" t="s">
        <v>527</v>
      </c>
      <c r="B395" s="11" t="s">
        <v>21</v>
      </c>
      <c r="C395" s="11" t="s">
        <v>22</v>
      </c>
      <c r="D395" s="11" t="s">
        <v>23</v>
      </c>
      <c r="E395" s="11" t="s">
        <v>24</v>
      </c>
      <c r="F395" s="11" t="s">
        <v>25</v>
      </c>
      <c r="G395" s="11" t="s">
        <v>26</v>
      </c>
      <c r="H395" s="11" t="s">
        <v>528</v>
      </c>
      <c r="I395" s="11">
        <v>134.922009906319</v>
      </c>
      <c r="J395" s="11">
        <v>62.198303997921002</v>
      </c>
      <c r="K395" s="11">
        <v>33.7041781933804</v>
      </c>
    </row>
    <row r="396" spans="1:11" x14ac:dyDescent="0.2">
      <c r="A396" s="10" t="s">
        <v>529</v>
      </c>
      <c r="B396" s="11" t="s">
        <v>42</v>
      </c>
      <c r="C396" s="11" t="s">
        <v>43</v>
      </c>
      <c r="D396" s="11" t="s">
        <v>44</v>
      </c>
      <c r="E396" s="11" t="s">
        <v>45</v>
      </c>
      <c r="F396" s="11" t="s">
        <v>46</v>
      </c>
      <c r="G396" s="11" t="s">
        <v>47</v>
      </c>
      <c r="H396" s="11" t="s">
        <v>530</v>
      </c>
      <c r="I396" s="11">
        <v>188.17524639775999</v>
      </c>
      <c r="J396" s="11">
        <v>89.423376395453303</v>
      </c>
      <c r="K396" s="11">
        <v>42.9268678184904</v>
      </c>
    </row>
    <row r="397" spans="1:11" x14ac:dyDescent="0.2">
      <c r="A397" s="10" t="s">
        <v>531</v>
      </c>
      <c r="B397" s="11" t="s">
        <v>49</v>
      </c>
      <c r="C397" s="11" t="s">
        <v>50</v>
      </c>
      <c r="D397" s="11" t="s">
        <v>51</v>
      </c>
      <c r="E397" s="11" t="s">
        <v>52</v>
      </c>
      <c r="F397" s="11" t="s">
        <v>53</v>
      </c>
      <c r="G397" s="11" t="s">
        <v>54</v>
      </c>
      <c r="H397" s="11" t="s">
        <v>532</v>
      </c>
      <c r="I397" s="11">
        <v>54.769427971080198</v>
      </c>
      <c r="J397" s="11">
        <v>16.9989525900464</v>
      </c>
      <c r="K397" s="11">
        <v>9.8803495826890693</v>
      </c>
    </row>
    <row r="398" spans="1:11" x14ac:dyDescent="0.2">
      <c r="A398" s="10" t="s">
        <v>533</v>
      </c>
      <c r="B398" s="11" t="s">
        <v>70</v>
      </c>
      <c r="C398" s="11" t="s">
        <v>71</v>
      </c>
      <c r="D398" s="11" t="s">
        <v>72</v>
      </c>
      <c r="E398" s="11" t="s">
        <v>73</v>
      </c>
      <c r="F398" s="11" t="s">
        <v>74</v>
      </c>
      <c r="G398" s="11" t="s">
        <v>75</v>
      </c>
      <c r="H398" s="11" t="s">
        <v>534</v>
      </c>
      <c r="I398" s="11">
        <v>21.246754858037601</v>
      </c>
      <c r="J398" s="11">
        <v>6.4635339261618299</v>
      </c>
      <c r="K398" s="11">
        <v>4.2062454907718401</v>
      </c>
    </row>
    <row r="399" spans="1:11" x14ac:dyDescent="0.2">
      <c r="A399" s="10" t="s">
        <v>535</v>
      </c>
      <c r="B399" s="11" t="s">
        <v>84</v>
      </c>
      <c r="C399" s="11" t="s">
        <v>85</v>
      </c>
      <c r="D399" s="11" t="s">
        <v>86</v>
      </c>
      <c r="E399" s="11" t="s">
        <v>87</v>
      </c>
      <c r="F399" s="11" t="s">
        <v>88</v>
      </c>
      <c r="G399" s="11" t="s">
        <v>89</v>
      </c>
      <c r="H399" s="11" t="s">
        <v>536</v>
      </c>
      <c r="I399" s="11">
        <v>29.096171120388099</v>
      </c>
      <c r="J399" s="11">
        <v>11.9751258794725</v>
      </c>
      <c r="K399" s="11">
        <v>7.5290617371668596</v>
      </c>
    </row>
    <row r="400" spans="1:11" x14ac:dyDescent="0.2">
      <c r="A400" s="10" t="s">
        <v>537</v>
      </c>
      <c r="B400" s="11" t="s">
        <v>21</v>
      </c>
      <c r="C400" s="11" t="s">
        <v>22</v>
      </c>
      <c r="D400" s="11" t="s">
        <v>91</v>
      </c>
      <c r="E400" s="11" t="s">
        <v>92</v>
      </c>
      <c r="F400" s="11" t="s">
        <v>93</v>
      </c>
      <c r="G400" s="11" t="s">
        <v>94</v>
      </c>
      <c r="H400" s="11" t="s">
        <v>538</v>
      </c>
      <c r="I400" s="11">
        <v>0.60802364988510904</v>
      </c>
      <c r="J400" s="11">
        <v>0.52617611990508395</v>
      </c>
      <c r="K400" s="11">
        <v>0.30113481691344401</v>
      </c>
    </row>
    <row r="401" spans="1:11" x14ac:dyDescent="0.2">
      <c r="A401" s="10" t="s">
        <v>539</v>
      </c>
      <c r="B401" s="11" t="s">
        <v>96</v>
      </c>
      <c r="C401" s="11" t="s">
        <v>97</v>
      </c>
      <c r="D401" s="11" t="s">
        <v>72</v>
      </c>
      <c r="E401" s="11" t="s">
        <v>73</v>
      </c>
      <c r="F401" s="11" t="s">
        <v>98</v>
      </c>
      <c r="G401" s="11" t="s">
        <v>99</v>
      </c>
      <c r="H401" s="11" t="s">
        <v>540</v>
      </c>
      <c r="I401" s="11">
        <v>2.3177037711013599</v>
      </c>
      <c r="J401" s="11">
        <v>0.72376851255125296</v>
      </c>
      <c r="K401" s="11">
        <v>0.45607498894661402</v>
      </c>
    </row>
    <row r="402" spans="1:11" x14ac:dyDescent="0.2">
      <c r="A402" s="10" t="s">
        <v>541</v>
      </c>
      <c r="B402" s="11" t="s">
        <v>101</v>
      </c>
      <c r="C402" s="11" t="s">
        <v>102</v>
      </c>
      <c r="D402" s="11" t="s">
        <v>44</v>
      </c>
      <c r="E402" s="11" t="s">
        <v>45</v>
      </c>
      <c r="F402" s="11" t="s">
        <v>103</v>
      </c>
      <c r="G402" s="11" t="s">
        <v>104</v>
      </c>
      <c r="H402" s="11" t="s">
        <v>542</v>
      </c>
      <c r="I402" s="11">
        <v>-7.4904264538150606E-2</v>
      </c>
      <c r="J402" s="11">
        <v>5.3695135445176199E-2</v>
      </c>
      <c r="K402" s="11">
        <v>5.3866871624830299E-3</v>
      </c>
    </row>
    <row r="403" spans="1:11" x14ac:dyDescent="0.2">
      <c r="A403" s="10" t="s">
        <v>543</v>
      </c>
      <c r="B403" s="11" t="s">
        <v>21</v>
      </c>
      <c r="C403" s="11" t="s">
        <v>22</v>
      </c>
      <c r="D403" s="11" t="s">
        <v>23</v>
      </c>
      <c r="E403" s="11" t="s">
        <v>24</v>
      </c>
      <c r="F403" s="11" t="s">
        <v>25</v>
      </c>
      <c r="G403" s="11" t="s">
        <v>26</v>
      </c>
      <c r="H403" s="11" t="s">
        <v>544</v>
      </c>
      <c r="I403" s="11">
        <v>113.253809470386</v>
      </c>
      <c r="J403" s="11">
        <v>55.3929405339778</v>
      </c>
      <c r="K403" s="11">
        <v>31.201265606566999</v>
      </c>
    </row>
    <row r="404" spans="1:11" x14ac:dyDescent="0.2">
      <c r="A404" s="10" t="s">
        <v>545</v>
      </c>
      <c r="B404" s="11" t="s">
        <v>42</v>
      </c>
      <c r="C404" s="11" t="s">
        <v>43</v>
      </c>
      <c r="D404" s="11" t="s">
        <v>44</v>
      </c>
      <c r="E404" s="11" t="s">
        <v>45</v>
      </c>
      <c r="F404" s="11" t="s">
        <v>46</v>
      </c>
      <c r="G404" s="11" t="s">
        <v>47</v>
      </c>
      <c r="H404" s="11" t="s">
        <v>546</v>
      </c>
      <c r="I404" s="11">
        <v>134.61119294103599</v>
      </c>
      <c r="J404" s="11">
        <v>66.527040325622494</v>
      </c>
      <c r="K404" s="11">
        <v>35.036828153015797</v>
      </c>
    </row>
    <row r="405" spans="1:11" x14ac:dyDescent="0.2">
      <c r="A405" s="10" t="s">
        <v>547</v>
      </c>
      <c r="B405" s="11" t="s">
        <v>49</v>
      </c>
      <c r="C405" s="11" t="s">
        <v>50</v>
      </c>
      <c r="D405" s="11" t="s">
        <v>51</v>
      </c>
      <c r="E405" s="11" t="s">
        <v>52</v>
      </c>
      <c r="F405" s="11" t="s">
        <v>53</v>
      </c>
      <c r="G405" s="11" t="s">
        <v>54</v>
      </c>
      <c r="H405" s="11" t="s">
        <v>548</v>
      </c>
      <c r="I405" s="11">
        <v>46.668338454094503</v>
      </c>
      <c r="J405" s="11">
        <v>16.933708424633</v>
      </c>
      <c r="K405" s="11">
        <v>10.5213552564641</v>
      </c>
    </row>
    <row r="406" spans="1:11" x14ac:dyDescent="0.2">
      <c r="A406" s="10" t="s">
        <v>549</v>
      </c>
      <c r="B406" s="11" t="s">
        <v>70</v>
      </c>
      <c r="C406" s="11" t="s">
        <v>71</v>
      </c>
      <c r="D406" s="11" t="s">
        <v>72</v>
      </c>
      <c r="E406" s="11" t="s">
        <v>73</v>
      </c>
      <c r="F406" s="11" t="s">
        <v>74</v>
      </c>
      <c r="G406" s="11" t="s">
        <v>75</v>
      </c>
      <c r="H406" s="11" t="s">
        <v>550</v>
      </c>
      <c r="I406" s="11">
        <v>10.921580682996201</v>
      </c>
      <c r="J406" s="11">
        <v>4.1022504212748903</v>
      </c>
      <c r="K406" s="11">
        <v>2.8056420004403502</v>
      </c>
    </row>
    <row r="407" spans="1:11" x14ac:dyDescent="0.2">
      <c r="A407" s="10" t="s">
        <v>551</v>
      </c>
      <c r="B407" s="11" t="s">
        <v>84</v>
      </c>
      <c r="C407" s="11" t="s">
        <v>85</v>
      </c>
      <c r="D407" s="11" t="s">
        <v>86</v>
      </c>
      <c r="E407" s="11" t="s">
        <v>87</v>
      </c>
      <c r="F407" s="11" t="s">
        <v>88</v>
      </c>
      <c r="G407" s="11" t="s">
        <v>89</v>
      </c>
      <c r="H407" s="11" t="s">
        <v>552</v>
      </c>
      <c r="I407" s="11">
        <v>15.3343239105242</v>
      </c>
      <c r="J407" s="11">
        <v>7.3390795005910503</v>
      </c>
      <c r="K407" s="11">
        <v>5.1608911956211498</v>
      </c>
    </row>
    <row r="408" spans="1:11" x14ac:dyDescent="0.2">
      <c r="A408" s="10" t="s">
        <v>553</v>
      </c>
      <c r="B408" s="11" t="s">
        <v>21</v>
      </c>
      <c r="C408" s="11" t="s">
        <v>22</v>
      </c>
      <c r="D408" s="11" t="s">
        <v>91</v>
      </c>
      <c r="E408" s="11" t="s">
        <v>92</v>
      </c>
      <c r="F408" s="11" t="s">
        <v>93</v>
      </c>
      <c r="G408" s="11" t="s">
        <v>94</v>
      </c>
      <c r="H408" s="11" t="s">
        <v>554</v>
      </c>
      <c r="I408" s="11">
        <v>0.28323170907993001</v>
      </c>
      <c r="J408" s="11">
        <v>0.339115744015895</v>
      </c>
      <c r="K408" s="11">
        <v>0.243781310090988</v>
      </c>
    </row>
    <row r="409" spans="1:11" x14ac:dyDescent="0.2">
      <c r="A409" s="10" t="s">
        <v>555</v>
      </c>
      <c r="B409" s="11" t="s">
        <v>96</v>
      </c>
      <c r="C409" s="11" t="s">
        <v>97</v>
      </c>
      <c r="D409" s="11" t="s">
        <v>72</v>
      </c>
      <c r="E409" s="11" t="s">
        <v>73</v>
      </c>
      <c r="F409" s="11" t="s">
        <v>98</v>
      </c>
      <c r="G409" s="11" t="s">
        <v>99</v>
      </c>
      <c r="H409" s="11" t="s">
        <v>556</v>
      </c>
      <c r="I409" s="11">
        <v>0.63003249657839</v>
      </c>
      <c r="J409" s="11">
        <v>0.383272936386505</v>
      </c>
      <c r="K409" s="11">
        <v>0.211793211828881</v>
      </c>
    </row>
    <row r="410" spans="1:11" x14ac:dyDescent="0.2">
      <c r="A410" s="10" t="s">
        <v>557</v>
      </c>
      <c r="B410" s="11" t="s">
        <v>101</v>
      </c>
      <c r="C410" s="11" t="s">
        <v>102</v>
      </c>
      <c r="D410" s="11" t="s">
        <v>44</v>
      </c>
      <c r="E410" s="11" t="s">
        <v>45</v>
      </c>
      <c r="F410" s="11" t="s">
        <v>103</v>
      </c>
      <c r="G410" s="11" t="s">
        <v>104</v>
      </c>
      <c r="H410" s="11" t="s">
        <v>558</v>
      </c>
      <c r="I410" s="11">
        <v>-0.36621074124969999</v>
      </c>
      <c r="J410" s="11">
        <v>5.8699907398524999E-3</v>
      </c>
      <c r="K410" s="11">
        <v>-2.7532871396572099E-2</v>
      </c>
    </row>
    <row r="411" spans="1:11" x14ac:dyDescent="0.2">
      <c r="A411" s="10" t="s">
        <v>559</v>
      </c>
      <c r="B411" s="11" t="s">
        <v>63</v>
      </c>
      <c r="C411" s="11" t="s">
        <v>64</v>
      </c>
      <c r="D411" s="11" t="s">
        <v>65</v>
      </c>
      <c r="E411" s="11" t="s">
        <v>66</v>
      </c>
      <c r="F411" s="11" t="s">
        <v>67</v>
      </c>
      <c r="G411" s="11" t="s">
        <v>68</v>
      </c>
      <c r="H411" s="12" t="s">
        <v>560</v>
      </c>
      <c r="I411" s="11">
        <v>125.27678681406501</v>
      </c>
      <c r="J411" s="11">
        <v>44.194334690275298</v>
      </c>
      <c r="K411" s="11">
        <v>20.796054085273401</v>
      </c>
    </row>
    <row r="412" spans="1:11" x14ac:dyDescent="0.2">
      <c r="A412" s="10" t="s">
        <v>561</v>
      </c>
      <c r="B412" s="11" t="s">
        <v>63</v>
      </c>
      <c r="C412" s="11" t="s">
        <v>64</v>
      </c>
      <c r="D412" s="11" t="s">
        <v>65</v>
      </c>
      <c r="E412" s="11" t="s">
        <v>66</v>
      </c>
      <c r="F412" s="11" t="s">
        <v>67</v>
      </c>
      <c r="G412" s="11" t="s">
        <v>68</v>
      </c>
      <c r="H412" s="12" t="s">
        <v>562</v>
      </c>
      <c r="I412" s="11">
        <v>111.063207538151</v>
      </c>
      <c r="J412" s="11">
        <v>44.190715798271903</v>
      </c>
      <c r="K412" s="11">
        <v>26.7482720735585</v>
      </c>
    </row>
    <row r="413" spans="1:11" x14ac:dyDescent="0.2">
      <c r="A413" s="10" t="s">
        <v>563</v>
      </c>
      <c r="B413" s="11" t="s">
        <v>63</v>
      </c>
      <c r="C413" s="11" t="s">
        <v>64</v>
      </c>
      <c r="D413" s="11" t="s">
        <v>65</v>
      </c>
      <c r="E413" s="11" t="s">
        <v>66</v>
      </c>
      <c r="F413" s="11" t="s">
        <v>67</v>
      </c>
      <c r="G413" s="11" t="s">
        <v>68</v>
      </c>
      <c r="H413" s="12" t="s">
        <v>564</v>
      </c>
      <c r="I413" s="11">
        <v>96.901322530487803</v>
      </c>
      <c r="J413" s="11">
        <v>36.857412299476998</v>
      </c>
      <c r="K413" s="11">
        <v>23.942639963340898</v>
      </c>
    </row>
    <row r="414" spans="1:11" x14ac:dyDescent="0.2">
      <c r="A414" s="10" t="s">
        <v>565</v>
      </c>
      <c r="B414" s="11" t="s">
        <v>63</v>
      </c>
      <c r="C414" s="11" t="s">
        <v>64</v>
      </c>
      <c r="D414" s="11" t="s">
        <v>65</v>
      </c>
      <c r="E414" s="11" t="s">
        <v>66</v>
      </c>
      <c r="F414" s="11" t="s">
        <v>67</v>
      </c>
      <c r="G414" s="11" t="s">
        <v>68</v>
      </c>
      <c r="H414" s="12" t="s">
        <v>566</v>
      </c>
      <c r="I414" s="11">
        <v>74.213413251944601</v>
      </c>
      <c r="J414" s="11">
        <v>25.865816706974901</v>
      </c>
      <c r="K414" s="11">
        <v>17.703363272187602</v>
      </c>
    </row>
    <row r="415" spans="1:11" x14ac:dyDescent="0.2">
      <c r="A415" s="10" t="s">
        <v>567</v>
      </c>
      <c r="B415" s="11" t="s">
        <v>63</v>
      </c>
      <c r="C415" s="11" t="s">
        <v>64</v>
      </c>
      <c r="D415" s="11" t="s">
        <v>65</v>
      </c>
      <c r="E415" s="11" t="s">
        <v>66</v>
      </c>
      <c r="F415" s="11" t="s">
        <v>67</v>
      </c>
      <c r="G415" s="11" t="s">
        <v>68</v>
      </c>
      <c r="H415" s="12" t="s">
        <v>568</v>
      </c>
      <c r="I415" s="11">
        <v>9.88489271276846</v>
      </c>
      <c r="J415" s="11">
        <v>3.61842988831547</v>
      </c>
      <c r="K415" s="11">
        <v>2.77617156689938</v>
      </c>
    </row>
    <row r="416" spans="1:11" x14ac:dyDescent="0.2">
      <c r="A416" s="10" t="s">
        <v>569</v>
      </c>
      <c r="B416" s="11" t="s">
        <v>63</v>
      </c>
      <c r="C416" s="11" t="s">
        <v>64</v>
      </c>
      <c r="D416" s="11" t="s">
        <v>65</v>
      </c>
      <c r="E416" s="11" t="s">
        <v>66</v>
      </c>
      <c r="F416" s="11" t="s">
        <v>67</v>
      </c>
      <c r="G416" s="11" t="s">
        <v>68</v>
      </c>
      <c r="H416" s="12" t="s">
        <v>570</v>
      </c>
      <c r="I416" s="11">
        <v>47.839367029565501</v>
      </c>
      <c r="J416" s="11">
        <v>14.6419832505452</v>
      </c>
      <c r="K416" s="11">
        <v>10.319365216531301</v>
      </c>
    </row>
    <row r="417" spans="1:11" x14ac:dyDescent="0.2">
      <c r="A417" s="10" t="s">
        <v>571</v>
      </c>
      <c r="B417" s="11" t="s">
        <v>63</v>
      </c>
      <c r="C417" s="11" t="s">
        <v>64</v>
      </c>
      <c r="D417" s="11" t="s">
        <v>65</v>
      </c>
      <c r="E417" s="11" t="s">
        <v>66</v>
      </c>
      <c r="F417" s="11" t="s">
        <v>67</v>
      </c>
      <c r="G417" s="11" t="s">
        <v>68</v>
      </c>
      <c r="H417" s="12" t="s">
        <v>572</v>
      </c>
      <c r="I417" s="11">
        <v>70.149922762420402</v>
      </c>
      <c r="J417" s="11">
        <v>25.816639524387998</v>
      </c>
      <c r="K417" s="11">
        <v>18.1374750411427</v>
      </c>
    </row>
    <row r="418" spans="1:11" x14ac:dyDescent="0.2">
      <c r="A418" s="10" t="s">
        <v>573</v>
      </c>
      <c r="B418" s="11" t="s">
        <v>63</v>
      </c>
      <c r="C418" s="11" t="s">
        <v>64</v>
      </c>
      <c r="D418" s="11" t="s">
        <v>65</v>
      </c>
      <c r="E418" s="11" t="s">
        <v>66</v>
      </c>
      <c r="F418" s="11" t="s">
        <v>67</v>
      </c>
      <c r="G418" s="11" t="s">
        <v>68</v>
      </c>
      <c r="H418" s="12" t="s">
        <v>574</v>
      </c>
      <c r="I418" s="11">
        <v>38.827790058087103</v>
      </c>
      <c r="J418" s="11">
        <v>9.8390023634593895</v>
      </c>
      <c r="K418" s="11">
        <v>6.7069308786099198</v>
      </c>
    </row>
    <row r="419" spans="1:11" x14ac:dyDescent="0.2">
      <c r="A419" s="10" t="s">
        <v>575</v>
      </c>
      <c r="B419" s="11" t="s">
        <v>63</v>
      </c>
      <c r="C419" s="11" t="s">
        <v>64</v>
      </c>
      <c r="D419" s="11" t="s">
        <v>65</v>
      </c>
      <c r="E419" s="11" t="s">
        <v>66</v>
      </c>
      <c r="F419" s="11" t="s">
        <v>67</v>
      </c>
      <c r="G419" s="11" t="s">
        <v>68</v>
      </c>
      <c r="H419" s="12" t="s">
        <v>576</v>
      </c>
      <c r="I419" s="11">
        <v>7.4223688859172601</v>
      </c>
      <c r="J419" s="11">
        <v>2.5501534569860298</v>
      </c>
      <c r="K419" s="11">
        <v>1.8079290108077699</v>
      </c>
    </row>
    <row r="420" spans="1:11" x14ac:dyDescent="0.2">
      <c r="A420" s="10" t="s">
        <v>577</v>
      </c>
      <c r="B420" s="11" t="s">
        <v>63</v>
      </c>
      <c r="C420" s="11" t="s">
        <v>64</v>
      </c>
      <c r="D420" s="11" t="s">
        <v>65</v>
      </c>
      <c r="E420" s="11" t="s">
        <v>66</v>
      </c>
      <c r="F420" s="11" t="s">
        <v>67</v>
      </c>
      <c r="G420" s="11" t="s">
        <v>68</v>
      </c>
      <c r="H420" s="12" t="s">
        <v>578</v>
      </c>
      <c r="I420" s="11">
        <v>11.762641353734301</v>
      </c>
      <c r="J420" s="11">
        <v>4.0496318665536002</v>
      </c>
      <c r="K420" s="11">
        <v>3.01607178368935</v>
      </c>
    </row>
    <row r="421" spans="1:11" x14ac:dyDescent="0.2">
      <c r="A421" s="10" t="s">
        <v>579</v>
      </c>
      <c r="B421" s="11" t="s">
        <v>63</v>
      </c>
      <c r="C421" s="11" t="s">
        <v>64</v>
      </c>
      <c r="D421" s="11" t="s">
        <v>65</v>
      </c>
      <c r="E421" s="11" t="s">
        <v>66</v>
      </c>
      <c r="F421" s="11" t="s">
        <v>67</v>
      </c>
      <c r="G421" s="11" t="s">
        <v>68</v>
      </c>
      <c r="H421" s="12" t="s">
        <v>580</v>
      </c>
      <c r="I421" s="11">
        <v>6.8646537628426598</v>
      </c>
      <c r="J421" s="11">
        <v>2.4420422370519601</v>
      </c>
      <c r="K421" s="11">
        <v>1.87705944994323</v>
      </c>
    </row>
    <row r="422" spans="1:11" x14ac:dyDescent="0.2">
      <c r="A422" s="10" t="s">
        <v>581</v>
      </c>
      <c r="B422" s="11" t="s">
        <v>63</v>
      </c>
      <c r="C422" s="11" t="s">
        <v>64</v>
      </c>
      <c r="D422" s="11" t="s">
        <v>65</v>
      </c>
      <c r="E422" s="11" t="s">
        <v>66</v>
      </c>
      <c r="F422" s="11" t="s">
        <v>67</v>
      </c>
      <c r="G422" s="11" t="s">
        <v>68</v>
      </c>
      <c r="H422" s="12" t="s">
        <v>582</v>
      </c>
      <c r="I422" s="11">
        <v>5.1996619314382002</v>
      </c>
      <c r="J422" s="11">
        <v>1.83121853390162</v>
      </c>
      <c r="K422" s="11">
        <v>1.4400507687120101</v>
      </c>
    </row>
    <row r="423" spans="1:11" x14ac:dyDescent="0.2">
      <c r="A423" s="10" t="s">
        <v>583</v>
      </c>
      <c r="B423" s="11" t="s">
        <v>63</v>
      </c>
      <c r="C423" s="11" t="s">
        <v>64</v>
      </c>
      <c r="D423" s="11" t="s">
        <v>65</v>
      </c>
      <c r="E423" s="11" t="s">
        <v>66</v>
      </c>
      <c r="F423" s="11" t="s">
        <v>67</v>
      </c>
      <c r="G423" s="11" t="s">
        <v>68</v>
      </c>
      <c r="H423" s="12" t="s">
        <v>584</v>
      </c>
      <c r="I423" s="11">
        <v>13.367858095170799</v>
      </c>
      <c r="J423" s="11">
        <v>4.8574492663800104</v>
      </c>
      <c r="K423" s="11">
        <v>3.66169798456826</v>
      </c>
    </row>
    <row r="424" spans="1:11" x14ac:dyDescent="0.2">
      <c r="A424" s="10" t="s">
        <v>585</v>
      </c>
      <c r="B424" s="11" t="s">
        <v>63</v>
      </c>
      <c r="C424" s="11" t="s">
        <v>64</v>
      </c>
      <c r="D424" s="11" t="s">
        <v>65</v>
      </c>
      <c r="E424" s="11" t="s">
        <v>66</v>
      </c>
      <c r="F424" s="11" t="s">
        <v>67</v>
      </c>
      <c r="G424" s="11" t="s">
        <v>68</v>
      </c>
      <c r="H424" s="12" t="s">
        <v>586</v>
      </c>
      <c r="I424" s="11">
        <v>5.8586910419737599</v>
      </c>
      <c r="J424" s="11">
        <v>1.8567907508863799</v>
      </c>
      <c r="K424" s="11">
        <v>1.36967586523677</v>
      </c>
    </row>
    <row r="425" spans="1:11" x14ac:dyDescent="0.2">
      <c r="A425" s="10" t="s">
        <v>587</v>
      </c>
      <c r="B425" s="11" t="s">
        <v>63</v>
      </c>
      <c r="C425" s="11" t="s">
        <v>64</v>
      </c>
      <c r="D425" s="11" t="s">
        <v>65</v>
      </c>
      <c r="E425" s="11" t="s">
        <v>66</v>
      </c>
      <c r="F425" s="11" t="s">
        <v>67</v>
      </c>
      <c r="G425" s="11" t="s">
        <v>68</v>
      </c>
      <c r="H425" s="12" t="s">
        <v>588</v>
      </c>
      <c r="I425" s="11">
        <v>7.04027890013566</v>
      </c>
      <c r="J425" s="11">
        <v>2.0687762889887198</v>
      </c>
      <c r="K425" s="11">
        <v>1.6845838866726199</v>
      </c>
    </row>
    <row r="426" spans="1:11" x14ac:dyDescent="0.2">
      <c r="A426" s="10" t="s">
        <v>589</v>
      </c>
      <c r="B426" s="11" t="s">
        <v>63</v>
      </c>
      <c r="C426" s="11" t="s">
        <v>64</v>
      </c>
      <c r="D426" s="11" t="s">
        <v>65</v>
      </c>
      <c r="E426" s="11" t="s">
        <v>66</v>
      </c>
      <c r="F426" s="11" t="s">
        <v>67</v>
      </c>
      <c r="G426" s="11" t="s">
        <v>68</v>
      </c>
      <c r="H426" s="12" t="s">
        <v>590</v>
      </c>
      <c r="I426" s="11">
        <v>3.6251551607517798</v>
      </c>
      <c r="J426" s="11">
        <v>0.95883896144733005</v>
      </c>
      <c r="K426" s="11">
        <v>0.94093319283641896</v>
      </c>
    </row>
  </sheetData>
  <mergeCells count="10">
    <mergeCell ref="A1:K1"/>
    <mergeCell ref="I2:K2"/>
    <mergeCell ref="A2:A3"/>
    <mergeCell ref="B2:B3"/>
    <mergeCell ref="C2:C3"/>
    <mergeCell ref="D2:D3"/>
    <mergeCell ref="E2:E3"/>
    <mergeCell ref="F2:F3"/>
    <mergeCell ref="G2:G3"/>
    <mergeCell ref="H2:H3"/>
  </mergeCells>
  <phoneticPr fontId="10" type="noConversion"/>
  <conditionalFormatting sqref="G4:G18">
    <cfRule type="duplicateValues" dxfId="24" priority="26"/>
  </conditionalFormatting>
  <conditionalFormatting sqref="G19:G33">
    <cfRule type="duplicateValues" dxfId="23" priority="25"/>
  </conditionalFormatting>
  <conditionalFormatting sqref="G34:G48">
    <cfRule type="duplicateValues" dxfId="22" priority="24"/>
  </conditionalFormatting>
  <conditionalFormatting sqref="G49:G63">
    <cfRule type="duplicateValues" dxfId="21" priority="23"/>
  </conditionalFormatting>
  <conditionalFormatting sqref="G64:G78">
    <cfRule type="duplicateValues" dxfId="20" priority="22"/>
  </conditionalFormatting>
  <conditionalFormatting sqref="G79:G93">
    <cfRule type="duplicateValues" dxfId="19" priority="21"/>
  </conditionalFormatting>
  <conditionalFormatting sqref="G94:G108">
    <cfRule type="duplicateValues" dxfId="18" priority="20"/>
  </conditionalFormatting>
  <conditionalFormatting sqref="G109:G123">
    <cfRule type="duplicateValues" dxfId="17" priority="19"/>
  </conditionalFormatting>
  <conditionalFormatting sqref="G124:G138">
    <cfRule type="duplicateValues" dxfId="16" priority="18"/>
  </conditionalFormatting>
  <conditionalFormatting sqref="G139:G153">
    <cfRule type="duplicateValues" dxfId="15" priority="17"/>
  </conditionalFormatting>
  <conditionalFormatting sqref="G154:G168">
    <cfRule type="duplicateValues" dxfId="14" priority="16"/>
  </conditionalFormatting>
  <conditionalFormatting sqref="G169:G183">
    <cfRule type="duplicateValues" dxfId="13" priority="15"/>
  </conditionalFormatting>
  <conditionalFormatting sqref="G184:G198">
    <cfRule type="duplicateValues" dxfId="12" priority="14"/>
  </conditionalFormatting>
  <conditionalFormatting sqref="G199:G213">
    <cfRule type="duplicateValues" dxfId="11" priority="13"/>
  </conditionalFormatting>
  <conditionalFormatting sqref="G214:G228">
    <cfRule type="duplicateValues" dxfId="10" priority="12"/>
  </conditionalFormatting>
  <conditionalFormatting sqref="G229:G243">
    <cfRule type="duplicateValues" dxfId="9" priority="11"/>
  </conditionalFormatting>
  <conditionalFormatting sqref="G244:G258">
    <cfRule type="duplicateValues" dxfId="8" priority="10"/>
  </conditionalFormatting>
  <conditionalFormatting sqref="G259:G273">
    <cfRule type="duplicateValues" dxfId="7" priority="9"/>
  </conditionalFormatting>
  <conditionalFormatting sqref="G274:G288">
    <cfRule type="duplicateValues" dxfId="6" priority="8"/>
  </conditionalFormatting>
  <conditionalFormatting sqref="G289:G303">
    <cfRule type="duplicateValues" dxfId="5" priority="7"/>
  </conditionalFormatting>
  <conditionalFormatting sqref="G304:G318">
    <cfRule type="duplicateValues" dxfId="4" priority="6"/>
  </conditionalFormatting>
  <conditionalFormatting sqref="G319:G333">
    <cfRule type="duplicateValues" dxfId="3" priority="5"/>
  </conditionalFormatting>
  <conditionalFormatting sqref="G334:G348">
    <cfRule type="duplicateValues" dxfId="2" priority="4"/>
  </conditionalFormatting>
  <conditionalFormatting sqref="G349:G363">
    <cfRule type="duplicateValues" dxfId="1" priority="3"/>
  </conditionalFormatting>
  <conditionalFormatting sqref="G364:G378">
    <cfRule type="duplicateValues" dxfId="0" priority="2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xiao</dc:creator>
  <cp:lastModifiedBy>Ye LIU</cp:lastModifiedBy>
  <dcterms:created xsi:type="dcterms:W3CDTF">2021-02-04T03:30:00Z</dcterms:created>
  <dcterms:modified xsi:type="dcterms:W3CDTF">2026-05-27T05:1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ICV">
    <vt:lpwstr>716C81DA2041414BB2E141D7DD142ABD_13</vt:lpwstr>
  </property>
  <property fmtid="{D5CDD505-2E9C-101B-9397-08002B2CF9AE}" pid="4" name="CalculationRule">
    <vt:i4>0</vt:i4>
  </property>
</Properties>
</file>